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9b89915c88b84dfc/VTX/Disis Lab/Plos One NLRP3/Plos Nov 2015/Raw data/"/>
    </mc:Choice>
  </mc:AlternateContent>
  <bookViews>
    <workbookView xWindow="0" yWindow="0" windowWidth="25600" windowHeight="11670"/>
  </bookViews>
  <sheets>
    <sheet name="Raw Data Figure 1" sheetId="1" r:id="rId1"/>
    <sheet name="Raw Data Figure 2" sheetId="2" r:id="rId2"/>
    <sheet name="Raw Data Figure 3" sheetId="3" r:id="rId3"/>
    <sheet name="Raw Data Figure 4" sheetId="4" r:id="rId4"/>
    <sheet name="Raw Data Figure 5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8" i="4" l="1"/>
  <c r="J38" i="4"/>
  <c r="H38" i="4"/>
  <c r="G38" i="4"/>
  <c r="E38" i="4"/>
  <c r="D38" i="4"/>
  <c r="K17" i="4"/>
  <c r="J17" i="4"/>
  <c r="H17" i="4"/>
  <c r="G17" i="4"/>
  <c r="E17" i="4"/>
  <c r="D17" i="4"/>
  <c r="AC24" i="5"/>
  <c r="AB24" i="5"/>
  <c r="AA24" i="5"/>
  <c r="Z24" i="5"/>
  <c r="AC23" i="5"/>
  <c r="AB23" i="5"/>
  <c r="AA23" i="5"/>
  <c r="Z23" i="5"/>
  <c r="Y23" i="5"/>
  <c r="AC22" i="5"/>
  <c r="AB22" i="5"/>
  <c r="AA22" i="5"/>
  <c r="Z22" i="5"/>
  <c r="Y22" i="5"/>
  <c r="AC13" i="5"/>
  <c r="AB13" i="5"/>
  <c r="AA13" i="5"/>
  <c r="Z13" i="5"/>
  <c r="AC12" i="5"/>
  <c r="AB12" i="5"/>
  <c r="AA12" i="5"/>
  <c r="Z12" i="5"/>
  <c r="Y12" i="5"/>
  <c r="AC11" i="5"/>
  <c r="AB11" i="5"/>
  <c r="AA11" i="5"/>
  <c r="Z11" i="5"/>
  <c r="Y11" i="5"/>
  <c r="L24" i="5"/>
  <c r="V24" i="5"/>
  <c r="U24" i="5"/>
  <c r="T24" i="5"/>
  <c r="S24" i="5"/>
  <c r="H24" i="5"/>
  <c r="G24" i="5"/>
  <c r="F24" i="5"/>
  <c r="E24" i="5"/>
  <c r="O24" i="5"/>
  <c r="N24" i="5"/>
  <c r="M24" i="5"/>
  <c r="V23" i="5"/>
  <c r="U23" i="5"/>
  <c r="T23" i="5"/>
  <c r="S23" i="5"/>
  <c r="R23" i="5"/>
  <c r="H23" i="5"/>
  <c r="G23" i="5"/>
  <c r="F23" i="5"/>
  <c r="E23" i="5"/>
  <c r="D23" i="5"/>
  <c r="O23" i="5"/>
  <c r="N23" i="5"/>
  <c r="M23" i="5"/>
  <c r="L23" i="5"/>
  <c r="K23" i="5"/>
  <c r="V22" i="5"/>
  <c r="U22" i="5"/>
  <c r="T22" i="5"/>
  <c r="S22" i="5"/>
  <c r="R22" i="5"/>
  <c r="H22" i="5"/>
  <c r="G22" i="5"/>
  <c r="F22" i="5"/>
  <c r="E22" i="5"/>
  <c r="D22" i="5"/>
  <c r="O22" i="5"/>
  <c r="N22" i="5"/>
  <c r="M22" i="5"/>
  <c r="L22" i="5"/>
  <c r="K22" i="5"/>
  <c r="V13" i="5"/>
  <c r="U13" i="5"/>
  <c r="T13" i="5"/>
  <c r="S13" i="5"/>
  <c r="H13" i="5"/>
  <c r="G13" i="5"/>
  <c r="F13" i="5"/>
  <c r="E13" i="5"/>
  <c r="O13" i="5"/>
  <c r="N13" i="5"/>
  <c r="M13" i="5"/>
  <c r="L13" i="5"/>
  <c r="V12" i="5"/>
  <c r="U12" i="5"/>
  <c r="T12" i="5"/>
  <c r="S12" i="5"/>
  <c r="R12" i="5"/>
  <c r="H12" i="5"/>
  <c r="G12" i="5"/>
  <c r="F12" i="5"/>
  <c r="E12" i="5"/>
  <c r="D12" i="5"/>
  <c r="O12" i="5"/>
  <c r="N12" i="5"/>
  <c r="M12" i="5"/>
  <c r="L12" i="5"/>
  <c r="K12" i="5"/>
  <c r="V11" i="5"/>
  <c r="U11" i="5"/>
  <c r="T11" i="5"/>
  <c r="S11" i="5"/>
  <c r="R11" i="5"/>
  <c r="H11" i="5"/>
  <c r="G11" i="5"/>
  <c r="F11" i="5"/>
  <c r="E11" i="5"/>
  <c r="D11" i="5"/>
  <c r="O11" i="5"/>
  <c r="N11" i="5"/>
  <c r="M11" i="5"/>
  <c r="L11" i="5"/>
  <c r="K11" i="5"/>
</calcChain>
</file>

<file path=xl/sharedStrings.xml><?xml version="1.0" encoding="utf-8"?>
<sst xmlns="http://schemas.openxmlformats.org/spreadsheetml/2006/main" count="1005" uniqueCount="217">
  <si>
    <t>0</t>
  </si>
  <si>
    <t>Figure 1A</t>
  </si>
  <si>
    <t xml:space="preserve">Replicate </t>
  </si>
  <si>
    <t>Table Analyzed</t>
  </si>
  <si>
    <t>IL-1b</t>
  </si>
  <si>
    <t>vs</t>
  </si>
  <si>
    <t>Unpaired t test</t>
  </si>
  <si>
    <t>P value</t>
  </si>
  <si>
    <t>&lt; 0.0001</t>
  </si>
  <si>
    <t>P value summary</t>
  </si>
  <si>
    <t>***</t>
  </si>
  <si>
    <t>Are means signif. different? (P &lt; 0.05)</t>
  </si>
  <si>
    <t>Yes</t>
  </si>
  <si>
    <t>One- or two-tailed P value?</t>
  </si>
  <si>
    <t>Two-tailed</t>
  </si>
  <si>
    <t>t, df</t>
  </si>
  <si>
    <t>t=48.84 df=4</t>
  </si>
  <si>
    <t>How big is the difference?</t>
  </si>
  <si>
    <t>Mean ± SEM of column A</t>
  </si>
  <si>
    <t>1.000 ± 0.01965 N=3</t>
  </si>
  <si>
    <t>Mean ± SEM of column B</t>
  </si>
  <si>
    <t>5466 ± 111.9 N=3</t>
  </si>
  <si>
    <t>Difference between means</t>
  </si>
  <si>
    <t>-5465 ± 111.9</t>
  </si>
  <si>
    <t>95% confidence interval</t>
  </si>
  <si>
    <t>-5775 to -5154</t>
  </si>
  <si>
    <t>R squared</t>
  </si>
  <si>
    <t>F test to compare variances</t>
  </si>
  <si>
    <t>F,DFn, Dfd</t>
  </si>
  <si>
    <t>32410000, 2, 2</t>
  </si>
  <si>
    <t>Are variances significantly different?</t>
  </si>
  <si>
    <t>Statistical  Anlaysis</t>
  </si>
  <si>
    <t>Column C</t>
  </si>
  <si>
    <t>t=98.67 df=4</t>
  </si>
  <si>
    <t>Mean ± SEM of column C</t>
  </si>
  <si>
    <t>17740 ± 179.8 N=3</t>
  </si>
  <si>
    <t>-17740 ± 179.8</t>
  </si>
  <si>
    <t>-18240 to -17240</t>
  </si>
  <si>
    <t>83710000, 2, 2</t>
  </si>
  <si>
    <t>IL-18</t>
  </si>
  <si>
    <t>t=24.73 df=4</t>
  </si>
  <si>
    <t>1.000 ± 0.005548 N=3</t>
  </si>
  <si>
    <t>1.301 ± 0.01080 N=3</t>
  </si>
  <si>
    <t>-0.3003 ± 0.01214</t>
  </si>
  <si>
    <t>-0.3340 to -0.2666</t>
  </si>
  <si>
    <t>3.790, 2, 2</t>
  </si>
  <si>
    <t>ns</t>
  </si>
  <si>
    <t>No</t>
  </si>
  <si>
    <t>Column D</t>
  </si>
  <si>
    <t>Column E</t>
  </si>
  <si>
    <t>t=13.93 df=4</t>
  </si>
  <si>
    <t>1.919 ± 0.06570 N=3</t>
  </si>
  <si>
    <t>-0.9182 ± 0.06594</t>
  </si>
  <si>
    <t>-1.101 to -0.7352</t>
  </si>
  <si>
    <t>140.2, 2, 2</t>
  </si>
  <si>
    <t>*</t>
  </si>
  <si>
    <t>0 uM</t>
  </si>
  <si>
    <t>3 uM</t>
  </si>
  <si>
    <t>10 uM</t>
  </si>
  <si>
    <t>THP-1</t>
  </si>
  <si>
    <t>THP-1/defNLRP3</t>
  </si>
  <si>
    <t>Figure 1D</t>
  </si>
  <si>
    <t>Figure 1E</t>
  </si>
  <si>
    <r>
      <t xml:space="preserve">1 </t>
    </r>
    <r>
      <rPr>
        <sz val="8"/>
        <rFont val="Symbol"/>
        <family val="1"/>
        <charset val="2"/>
      </rPr>
      <t></t>
    </r>
    <r>
      <rPr>
        <sz val="8"/>
        <rFont val="Arial"/>
        <family val="2"/>
      </rPr>
      <t>M</t>
    </r>
  </si>
  <si>
    <r>
      <t xml:space="preserve">3 </t>
    </r>
    <r>
      <rPr>
        <sz val="8"/>
        <rFont val="Symbol"/>
        <family val="1"/>
        <charset val="2"/>
      </rPr>
      <t></t>
    </r>
    <r>
      <rPr>
        <sz val="8"/>
        <rFont val="Arial"/>
        <family val="2"/>
      </rPr>
      <t>M</t>
    </r>
  </si>
  <si>
    <t>VTX-2337</t>
  </si>
  <si>
    <t>VTX-2337 + z-VAD</t>
  </si>
  <si>
    <t>Data 76</t>
  </si>
  <si>
    <t>**</t>
  </si>
  <si>
    <t>t=8.446 df=4</t>
  </si>
  <si>
    <t>1.076 ± 0.08554 N=3</t>
  </si>
  <si>
    <t>Mean ± SEM of column E</t>
  </si>
  <si>
    <t>0.3523 ± 0.004910 N=3</t>
  </si>
  <si>
    <t>0.7237 ± 0.08568</t>
  </si>
  <si>
    <t>0.4858 to 0.9615</t>
  </si>
  <si>
    <t>303.5, 2, 2</t>
  </si>
  <si>
    <t>Column G</t>
  </si>
  <si>
    <t>Column F</t>
  </si>
  <si>
    <t>t=138.3 df=4</t>
  </si>
  <si>
    <t>2.329 ± 0.008951 N=3</t>
  </si>
  <si>
    <t>Mean ± SEM of column F</t>
  </si>
  <si>
    <t>0.4393 ± 0.01033 N=3</t>
  </si>
  <si>
    <t>1.890 ± 0.01367</t>
  </si>
  <si>
    <t>1.852 to 1.928</t>
  </si>
  <si>
    <t>1.333, 2, 2</t>
  </si>
  <si>
    <t>Column H</t>
  </si>
  <si>
    <t>Figure 1F</t>
  </si>
  <si>
    <t>Figure 2A</t>
  </si>
  <si>
    <t>Figure 2B</t>
  </si>
  <si>
    <t>Figure 2C</t>
  </si>
  <si>
    <t></t>
  </si>
  <si>
    <r>
      <t>VTX 0.3</t>
    </r>
    <r>
      <rPr>
        <sz val="8"/>
        <rFont val="Symbol"/>
        <family val="1"/>
        <charset val="2"/>
      </rPr>
      <t></t>
    </r>
    <r>
      <rPr>
        <sz val="8"/>
        <rFont val="Arial"/>
        <family val="2"/>
      </rPr>
      <t>M</t>
    </r>
  </si>
  <si>
    <r>
      <t>VTX 1</t>
    </r>
    <r>
      <rPr>
        <sz val="8"/>
        <rFont val="Symbol"/>
        <family val="1"/>
        <charset val="2"/>
      </rPr>
      <t></t>
    </r>
    <r>
      <rPr>
        <sz val="8"/>
        <rFont val="Arial"/>
        <family val="2"/>
      </rPr>
      <t>M</t>
    </r>
  </si>
  <si>
    <t>Donor</t>
  </si>
  <si>
    <t>t=4.298 df=20</t>
  </si>
  <si>
    <t>2.564 ± 0.09172 N=11</t>
  </si>
  <si>
    <t>111.7 ± 25.40 N=11</t>
  </si>
  <si>
    <t>-109.2 ± 25.40</t>
  </si>
  <si>
    <t>-162.1 to -56.19</t>
  </si>
  <si>
    <t>76660, 10, 10</t>
  </si>
  <si>
    <t>Paired t test</t>
  </si>
  <si>
    <t>t=4.292 df=10</t>
  </si>
  <si>
    <t>Number of pairs</t>
  </si>
  <si>
    <t>Mean of differences</t>
  </si>
  <si>
    <t>-165.8 to -52.50</t>
  </si>
  <si>
    <t>How effective was the pairing?</t>
  </si>
  <si>
    <t>Correlation coefficient (r)</t>
  </si>
  <si>
    <t>P Value (one tailed)</t>
  </si>
  <si>
    <t>Was the pairing significantly effective?</t>
  </si>
  <si>
    <t>728.9 ± 127.9 N=11</t>
  </si>
  <si>
    <t>t=4.734 df=20</t>
  </si>
  <si>
    <t>-617.2 ± 130.4</t>
  </si>
  <si>
    <t>-889.1 to -345.3</t>
  </si>
  <si>
    <t>25.35, 10, 10</t>
  </si>
  <si>
    <t>Figure 2D</t>
  </si>
  <si>
    <t>D077</t>
  </si>
  <si>
    <t>D200</t>
  </si>
  <si>
    <t>D095</t>
  </si>
  <si>
    <t>D249</t>
  </si>
  <si>
    <t>D253</t>
  </si>
  <si>
    <t>D177</t>
  </si>
  <si>
    <t>D076</t>
  </si>
  <si>
    <t>D075</t>
  </si>
  <si>
    <t>D072</t>
  </si>
  <si>
    <t>D261</t>
  </si>
  <si>
    <t>D074</t>
  </si>
  <si>
    <t>Wilcoxon signed rank test</t>
  </si>
  <si>
    <t>Exact or approximate P value?</t>
  </si>
  <si>
    <t>Gaussian Approximation</t>
  </si>
  <si>
    <t>Are medians signif. different? (P &lt; 0.05)</t>
  </si>
  <si>
    <t>Sum of positive, negative ranks</t>
  </si>
  <si>
    <t>0.0000 , -45.00</t>
  </si>
  <si>
    <t>Sum of signed ranks (W)</t>
  </si>
  <si>
    <t>rs (Spearman, Approximation)</t>
  </si>
  <si>
    <t>Exact</t>
  </si>
  <si>
    <t>0.0000 , -55.00</t>
  </si>
  <si>
    <t>1.000 , -65.00</t>
  </si>
  <si>
    <t>VTX</t>
  </si>
  <si>
    <t>VTX+z-VAD</t>
  </si>
  <si>
    <t>Donor 1</t>
  </si>
  <si>
    <t>Figure 3A</t>
  </si>
  <si>
    <t>Donor 2</t>
  </si>
  <si>
    <t>Donor 3</t>
  </si>
  <si>
    <t>Donor 4</t>
  </si>
  <si>
    <t>Figure 3B</t>
  </si>
  <si>
    <t>Figure 3C</t>
  </si>
  <si>
    <t>BLQ</t>
  </si>
  <si>
    <t>IL-1β (pg/mL)</t>
  </si>
  <si>
    <t>IL-18 (pg/mL)</t>
  </si>
  <si>
    <t>IFNγ (pg/mL)</t>
  </si>
  <si>
    <t>Control</t>
  </si>
  <si>
    <t>Figure 3D</t>
  </si>
  <si>
    <t>Figure 3E</t>
  </si>
  <si>
    <t>VTX µM</t>
  </si>
  <si>
    <r>
      <t>VTX 0.3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</t>
    </r>
  </si>
  <si>
    <r>
      <t>VTX 1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</t>
    </r>
  </si>
  <si>
    <t>AST172</t>
  </si>
  <si>
    <t>AST205</t>
  </si>
  <si>
    <t>AST074</t>
  </si>
  <si>
    <t>AST075</t>
  </si>
  <si>
    <t>AST077</t>
  </si>
  <si>
    <t>AST261</t>
  </si>
  <si>
    <t>AST095</t>
  </si>
  <si>
    <t>AST177</t>
  </si>
  <si>
    <t>AST076</t>
  </si>
  <si>
    <t>VTX+a-IL18</t>
  </si>
  <si>
    <t>TNFα (pg/mL)</t>
  </si>
  <si>
    <t>IFN-g</t>
  </si>
  <si>
    <t>41.00 , -4.000</t>
  </si>
  <si>
    <t>0.0000 , -36.00</t>
  </si>
  <si>
    <t>rs (Spearman)</t>
  </si>
  <si>
    <t>Figure 3F</t>
  </si>
  <si>
    <t>CD107a</t>
  </si>
  <si>
    <t>45.00 , 0.0000</t>
  </si>
  <si>
    <t>2.000 , -34.00</t>
  </si>
  <si>
    <t>%IFNγ+ NK Cells</t>
  </si>
  <si>
    <t>%CD107a+ NK Cells</t>
  </si>
  <si>
    <r>
      <t>VTX-2337 concentration -</t>
    </r>
    <r>
      <rPr>
        <sz val="11"/>
        <color theme="1"/>
        <rFont val="Calibri"/>
        <family val="2"/>
      </rPr>
      <t>µM</t>
    </r>
  </si>
  <si>
    <r>
      <t>VTX (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)</t>
    </r>
  </si>
  <si>
    <r>
      <t>IL-1</t>
    </r>
    <r>
      <rPr>
        <sz val="11"/>
        <color theme="1"/>
        <rFont val="Calibri"/>
        <family val="2"/>
      </rPr>
      <t>β Levels (pg/mL)</t>
    </r>
  </si>
  <si>
    <r>
      <t>IL-18</t>
    </r>
    <r>
      <rPr>
        <sz val="11"/>
        <color theme="1"/>
        <rFont val="Calibri"/>
        <family val="2"/>
      </rPr>
      <t xml:space="preserve"> Levels (pg/mL)</t>
    </r>
  </si>
  <si>
    <r>
      <t>IL-1</t>
    </r>
    <r>
      <rPr>
        <sz val="11"/>
        <color theme="1"/>
        <rFont val="Calibri"/>
        <family val="2"/>
      </rPr>
      <t>β (OD6540)</t>
    </r>
  </si>
  <si>
    <r>
      <t xml:space="preserve">1 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</t>
    </r>
  </si>
  <si>
    <r>
      <t xml:space="preserve">3 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</t>
    </r>
  </si>
  <si>
    <t>PBS</t>
  </si>
  <si>
    <t>Unstimulated</t>
  </si>
  <si>
    <t>K562</t>
  </si>
  <si>
    <t>anti-CD16</t>
  </si>
  <si>
    <t>Figure 4C</t>
  </si>
  <si>
    <t>NK-IFNg</t>
  </si>
  <si>
    <t>0.0000 , -66.00</t>
  </si>
  <si>
    <t>Column J</t>
  </si>
  <si>
    <t>Column K</t>
  </si>
  <si>
    <t>Figure 4D</t>
  </si>
  <si>
    <t>NK-CD107a</t>
  </si>
  <si>
    <t>Il-18</t>
  </si>
  <si>
    <t>Il-1b</t>
  </si>
  <si>
    <t>Il-6</t>
  </si>
  <si>
    <t>0 hr</t>
  </si>
  <si>
    <t>6 hr</t>
  </si>
  <si>
    <t>12 hr</t>
  </si>
  <si>
    <t>24 hr</t>
  </si>
  <si>
    <t>96 hr</t>
  </si>
  <si>
    <t>Mean</t>
  </si>
  <si>
    <t>T-test</t>
  </si>
  <si>
    <t>1 mg/kg</t>
  </si>
  <si>
    <t xml:space="preserve">Animal </t>
  </si>
  <si>
    <t>SD</t>
  </si>
  <si>
    <t>Dose</t>
  </si>
  <si>
    <t>10 mg/kg</t>
  </si>
  <si>
    <t>IFNg</t>
  </si>
  <si>
    <r>
      <t xml:space="preserve">10 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</t>
    </r>
  </si>
  <si>
    <t>Induction of IL-18 RNA</t>
  </si>
  <si>
    <t xml:space="preserve">Figure 1B </t>
  </si>
  <si>
    <t>Induction of IL-1b RNA</t>
  </si>
  <si>
    <t>IL-18 levels (pg/mL)</t>
  </si>
  <si>
    <r>
      <t>IL-1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 xml:space="preserve"> levels (p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name val="Symbol"/>
      <family val="1"/>
      <charset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Font="1"/>
    <xf numFmtId="0" fontId="4" fillId="0" borderId="0" xfId="0" applyFont="1"/>
    <xf numFmtId="2" fontId="0" fillId="0" borderId="0" xfId="0" applyNumberFormat="1" applyFont="1"/>
    <xf numFmtId="2" fontId="4" fillId="0" borderId="0" xfId="0" applyNumberFormat="1" applyFont="1"/>
    <xf numFmtId="164" fontId="0" fillId="0" borderId="0" xfId="0" applyNumberFormat="1" applyFont="1"/>
    <xf numFmtId="164" fontId="4" fillId="0" borderId="0" xfId="0" applyNumberFormat="1" applyFont="1"/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left"/>
    </xf>
    <xf numFmtId="2" fontId="5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65" fontId="4" fillId="0" borderId="0" xfId="0" applyNumberFormat="1" applyFont="1" applyAlignment="1"/>
    <xf numFmtId="165" fontId="0" fillId="0" borderId="0" xfId="0" applyNumberFormat="1" applyFont="1" applyAlignment="1"/>
    <xf numFmtId="0" fontId="0" fillId="0" borderId="0" xfId="0" applyFont="1" applyBorder="1"/>
    <xf numFmtId="0" fontId="0" fillId="0" borderId="0" xfId="0" applyFont="1" applyBorder="1" applyAlignment="1">
      <alignment horizontal="right" vertical="center" wrapText="1"/>
    </xf>
    <xf numFmtId="0" fontId="0" fillId="0" borderId="0" xfId="0" applyFont="1" applyFill="1" applyBorder="1" applyAlignment="1">
      <alignment horizontal="right" vertical="center" wrapText="1"/>
    </xf>
    <xf numFmtId="2" fontId="0" fillId="0" borderId="0" xfId="0" applyNumberFormat="1" applyFont="1" applyBorder="1"/>
    <xf numFmtId="0" fontId="0" fillId="2" borderId="0" xfId="0" applyFont="1" applyFill="1" applyBorder="1"/>
    <xf numFmtId="0" fontId="0" fillId="0" borderId="0" xfId="0" applyFont="1" applyBorder="1" applyAlignment="1">
      <alignment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Alignment="1"/>
    <xf numFmtId="164" fontId="0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257175</xdr:colOff>
      <xdr:row>17</xdr:row>
      <xdr:rowOff>9525</xdr:rowOff>
    </xdr:from>
    <xdr:ext cx="65" cy="172227"/>
    <xdr:sp macro="" textlink="">
      <xdr:nvSpPr>
        <xdr:cNvPr id="2" name="TextBox 1"/>
        <xdr:cNvSpPr txBox="1"/>
      </xdr:nvSpPr>
      <xdr:spPr>
        <a:xfrm>
          <a:off x="7572375" y="31400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07"/>
  <sheetViews>
    <sheetView tabSelected="1" topLeftCell="A28" workbookViewId="0">
      <selection activeCell="A28" sqref="A28:XFD28"/>
    </sheetView>
  </sheetViews>
  <sheetFormatPr defaultRowHeight="14.5" x14ac:dyDescent="0.35"/>
  <cols>
    <col min="1" max="1" width="38.36328125" style="5" customWidth="1"/>
    <col min="2" max="2" width="13" style="5" customWidth="1"/>
    <col min="3" max="8" width="8.7265625" style="5"/>
    <col min="10" max="10" width="8.7265625" customWidth="1"/>
    <col min="12" max="12" width="8.7265625" customWidth="1"/>
  </cols>
  <sheetData>
    <row r="2" spans="1:11" x14ac:dyDescent="0.35">
      <c r="H2"/>
    </row>
    <row r="3" spans="1:11" x14ac:dyDescent="0.35">
      <c r="A3" s="5" t="s">
        <v>1</v>
      </c>
      <c r="B3" s="5" t="s">
        <v>214</v>
      </c>
      <c r="G3" t="s">
        <v>31</v>
      </c>
      <c r="H3"/>
    </row>
    <row r="4" spans="1:11" x14ac:dyDescent="0.35">
      <c r="C4" s="5" t="s">
        <v>177</v>
      </c>
      <c r="G4" s="3" t="s">
        <v>3</v>
      </c>
      <c r="H4" s="1" t="s">
        <v>4</v>
      </c>
      <c r="J4" s="3" t="s">
        <v>3</v>
      </c>
      <c r="K4" s="1" t="s">
        <v>4</v>
      </c>
    </row>
    <row r="5" spans="1:11" x14ac:dyDescent="0.35">
      <c r="B5" s="5" t="s">
        <v>2</v>
      </c>
      <c r="C5" s="14" t="s">
        <v>0</v>
      </c>
      <c r="D5" s="14" t="s">
        <v>183</v>
      </c>
      <c r="E5" s="14" t="s">
        <v>211</v>
      </c>
      <c r="G5" s="3" t="s">
        <v>32</v>
      </c>
      <c r="H5" s="1" t="s">
        <v>56</v>
      </c>
      <c r="J5" s="3" t="s">
        <v>32</v>
      </c>
      <c r="K5" s="1" t="s">
        <v>56</v>
      </c>
    </row>
    <row r="6" spans="1:11" x14ac:dyDescent="0.35">
      <c r="B6" s="5">
        <v>1</v>
      </c>
      <c r="C6" s="6">
        <v>1.0366599999999999</v>
      </c>
      <c r="D6" s="6">
        <v>5245.2820000000002</v>
      </c>
      <c r="E6" s="6">
        <v>17696.46</v>
      </c>
      <c r="G6" s="3" t="s">
        <v>5</v>
      </c>
      <c r="H6" s="1" t="s">
        <v>5</v>
      </c>
      <c r="J6" s="3" t="s">
        <v>5</v>
      </c>
      <c r="K6" s="1" t="s">
        <v>5</v>
      </c>
    </row>
    <row r="7" spans="1:11" x14ac:dyDescent="0.35">
      <c r="B7" s="5">
        <v>2</v>
      </c>
      <c r="C7" s="6">
        <v>0.99395250000000002</v>
      </c>
      <c r="D7" s="6">
        <v>5542.8050000000003</v>
      </c>
      <c r="E7" s="6">
        <v>17459.349999999999</v>
      </c>
      <c r="G7" s="3" t="s">
        <v>48</v>
      </c>
      <c r="H7" s="1" t="s">
        <v>57</v>
      </c>
      <c r="J7" s="3" t="s">
        <v>49</v>
      </c>
      <c r="K7" s="1" t="s">
        <v>58</v>
      </c>
    </row>
    <row r="8" spans="1:11" x14ac:dyDescent="0.35">
      <c r="B8" s="5">
        <v>3</v>
      </c>
      <c r="C8" s="6">
        <v>0.96938729999999995</v>
      </c>
      <c r="D8" s="6">
        <v>5609.1570000000002</v>
      </c>
      <c r="E8" s="6">
        <v>18076.77</v>
      </c>
      <c r="G8" s="3"/>
      <c r="H8" s="1"/>
      <c r="J8" s="3"/>
      <c r="K8" s="1"/>
    </row>
    <row r="9" spans="1:11" x14ac:dyDescent="0.35">
      <c r="G9" s="3" t="s">
        <v>6</v>
      </c>
      <c r="H9" s="1"/>
      <c r="J9" s="3" t="s">
        <v>6</v>
      </c>
      <c r="K9" s="1"/>
    </row>
    <row r="10" spans="1:11" x14ac:dyDescent="0.35">
      <c r="G10" s="3" t="s">
        <v>7</v>
      </c>
      <c r="H10" s="1" t="s">
        <v>8</v>
      </c>
      <c r="J10" s="3" t="s">
        <v>7</v>
      </c>
      <c r="K10" s="1" t="s">
        <v>8</v>
      </c>
    </row>
    <row r="11" spans="1:11" x14ac:dyDescent="0.35">
      <c r="G11" s="3" t="s">
        <v>9</v>
      </c>
      <c r="H11" s="1" t="s">
        <v>10</v>
      </c>
      <c r="J11" s="3" t="s">
        <v>9</v>
      </c>
      <c r="K11" s="1" t="s">
        <v>10</v>
      </c>
    </row>
    <row r="12" spans="1:11" x14ac:dyDescent="0.35">
      <c r="G12" s="3" t="s">
        <v>11</v>
      </c>
      <c r="H12" s="1" t="s">
        <v>12</v>
      </c>
      <c r="J12" s="3" t="s">
        <v>11</v>
      </c>
      <c r="K12" s="1" t="s">
        <v>12</v>
      </c>
    </row>
    <row r="13" spans="1:11" x14ac:dyDescent="0.35">
      <c r="G13" s="3" t="s">
        <v>13</v>
      </c>
      <c r="H13" s="1" t="s">
        <v>14</v>
      </c>
      <c r="J13" s="3" t="s">
        <v>13</v>
      </c>
      <c r="K13" s="1" t="s">
        <v>14</v>
      </c>
    </row>
    <row r="14" spans="1:11" x14ac:dyDescent="0.35">
      <c r="G14" s="3" t="s">
        <v>15</v>
      </c>
      <c r="H14" s="1" t="s">
        <v>16</v>
      </c>
      <c r="J14" s="3" t="s">
        <v>15</v>
      </c>
      <c r="K14" s="1" t="s">
        <v>33</v>
      </c>
    </row>
    <row r="15" spans="1:11" x14ac:dyDescent="0.35">
      <c r="G15" s="3"/>
      <c r="H15" s="1"/>
      <c r="J15" s="3"/>
      <c r="K15" s="1"/>
    </row>
    <row r="16" spans="1:11" x14ac:dyDescent="0.35">
      <c r="G16" s="3" t="s">
        <v>17</v>
      </c>
      <c r="H16" s="1"/>
      <c r="J16" s="3" t="s">
        <v>17</v>
      </c>
      <c r="K16" s="1"/>
    </row>
    <row r="17" spans="1:11" x14ac:dyDescent="0.35">
      <c r="G17" s="3" t="s">
        <v>18</v>
      </c>
      <c r="H17" s="1" t="s">
        <v>19</v>
      </c>
      <c r="J17" s="3" t="s">
        <v>18</v>
      </c>
      <c r="K17" s="1" t="s">
        <v>19</v>
      </c>
    </row>
    <row r="18" spans="1:11" x14ac:dyDescent="0.35">
      <c r="G18" s="3" t="s">
        <v>20</v>
      </c>
      <c r="H18" s="1" t="s">
        <v>21</v>
      </c>
      <c r="J18" s="3" t="s">
        <v>34</v>
      </c>
      <c r="K18" s="1" t="s">
        <v>35</v>
      </c>
    </row>
    <row r="19" spans="1:11" x14ac:dyDescent="0.35">
      <c r="G19" s="3" t="s">
        <v>22</v>
      </c>
      <c r="H19" s="1" t="s">
        <v>23</v>
      </c>
      <c r="J19" s="3" t="s">
        <v>22</v>
      </c>
      <c r="K19" s="1" t="s">
        <v>36</v>
      </c>
    </row>
    <row r="20" spans="1:11" x14ac:dyDescent="0.35">
      <c r="G20" s="3" t="s">
        <v>24</v>
      </c>
      <c r="H20" s="1" t="s">
        <v>25</v>
      </c>
      <c r="J20" s="3" t="s">
        <v>24</v>
      </c>
      <c r="K20" s="1" t="s">
        <v>37</v>
      </c>
    </row>
    <row r="21" spans="1:11" x14ac:dyDescent="0.35">
      <c r="G21" s="3" t="s">
        <v>26</v>
      </c>
      <c r="H21" s="1">
        <v>0.99829999999999997</v>
      </c>
      <c r="J21" s="3" t="s">
        <v>26</v>
      </c>
      <c r="K21" s="1">
        <v>0.99960000000000004</v>
      </c>
    </row>
    <row r="22" spans="1:11" x14ac:dyDescent="0.35">
      <c r="G22" s="3"/>
      <c r="H22" s="1"/>
      <c r="J22" s="3"/>
      <c r="K22" s="1"/>
    </row>
    <row r="23" spans="1:11" x14ac:dyDescent="0.35">
      <c r="G23" s="3" t="s">
        <v>27</v>
      </c>
      <c r="H23" s="1"/>
      <c r="J23" s="3" t="s">
        <v>27</v>
      </c>
      <c r="K23" s="1"/>
    </row>
    <row r="24" spans="1:11" x14ac:dyDescent="0.35">
      <c r="G24" s="3" t="s">
        <v>28</v>
      </c>
      <c r="H24" s="1" t="s">
        <v>29</v>
      </c>
      <c r="J24" s="3" t="s">
        <v>28</v>
      </c>
      <c r="K24" s="1" t="s">
        <v>38</v>
      </c>
    </row>
    <row r="25" spans="1:11" x14ac:dyDescent="0.35">
      <c r="G25" s="3" t="s">
        <v>7</v>
      </c>
      <c r="H25" s="1" t="s">
        <v>8</v>
      </c>
      <c r="J25" s="3" t="s">
        <v>7</v>
      </c>
      <c r="K25" s="1" t="s">
        <v>8</v>
      </c>
    </row>
    <row r="26" spans="1:11" x14ac:dyDescent="0.35">
      <c r="G26" s="3" t="s">
        <v>9</v>
      </c>
      <c r="H26" s="1" t="s">
        <v>10</v>
      </c>
      <c r="J26" s="3" t="s">
        <v>9</v>
      </c>
      <c r="K26" s="1" t="s">
        <v>10</v>
      </c>
    </row>
    <row r="27" spans="1:11" x14ac:dyDescent="0.35">
      <c r="G27" s="3"/>
      <c r="H27" s="1"/>
      <c r="J27" s="3"/>
      <c r="K27" s="1"/>
    </row>
    <row r="31" spans="1:11" x14ac:dyDescent="0.35">
      <c r="A31" s="5" t="s">
        <v>213</v>
      </c>
      <c r="B31" s="5" t="s">
        <v>212</v>
      </c>
      <c r="G31" t="s">
        <v>31</v>
      </c>
    </row>
    <row r="32" spans="1:11" x14ac:dyDescent="0.35">
      <c r="C32" s="5" t="s">
        <v>177</v>
      </c>
      <c r="G32" s="3" t="s">
        <v>3</v>
      </c>
      <c r="H32" s="1" t="s">
        <v>39</v>
      </c>
      <c r="J32" s="3" t="s">
        <v>3</v>
      </c>
      <c r="K32" s="1" t="s">
        <v>39</v>
      </c>
    </row>
    <row r="33" spans="2:11" x14ac:dyDescent="0.35">
      <c r="B33" s="5" t="s">
        <v>2</v>
      </c>
      <c r="C33" s="14" t="s">
        <v>0</v>
      </c>
      <c r="D33" s="14" t="s">
        <v>183</v>
      </c>
      <c r="E33" s="14" t="s">
        <v>211</v>
      </c>
      <c r="G33" s="3" t="s">
        <v>32</v>
      </c>
      <c r="H33" s="1" t="s">
        <v>56</v>
      </c>
      <c r="J33" s="3" t="s">
        <v>32</v>
      </c>
      <c r="K33" s="1" t="s">
        <v>56</v>
      </c>
    </row>
    <row r="34" spans="2:11" x14ac:dyDescent="0.35">
      <c r="B34" s="5">
        <v>1</v>
      </c>
      <c r="C34" s="6">
        <v>1.005781</v>
      </c>
      <c r="D34" s="6">
        <v>1.2836110000000001</v>
      </c>
      <c r="E34" s="6">
        <v>1.7874049999999999</v>
      </c>
      <c r="G34" s="3" t="s">
        <v>5</v>
      </c>
      <c r="H34" s="1" t="s">
        <v>5</v>
      </c>
      <c r="J34" s="3" t="s">
        <v>5</v>
      </c>
      <c r="K34" s="1" t="s">
        <v>5</v>
      </c>
    </row>
    <row r="35" spans="2:11" x14ac:dyDescent="0.35">
      <c r="B35" s="5">
        <v>2</v>
      </c>
      <c r="C35" s="6">
        <v>1.006084</v>
      </c>
      <c r="D35" s="6">
        <v>1.2977559999999999</v>
      </c>
      <c r="E35" s="6">
        <v>1.9906010000000001</v>
      </c>
      <c r="G35" s="3" t="s">
        <v>48</v>
      </c>
      <c r="H35" s="1" t="s">
        <v>57</v>
      </c>
      <c r="J35" s="3" t="s">
        <v>49</v>
      </c>
      <c r="K35" s="1" t="s">
        <v>58</v>
      </c>
    </row>
    <row r="36" spans="2:11" x14ac:dyDescent="0.35">
      <c r="B36" s="5">
        <v>3</v>
      </c>
      <c r="C36" s="6">
        <v>0.98928939999999999</v>
      </c>
      <c r="D36" s="6">
        <v>1.3206850000000001</v>
      </c>
      <c r="E36" s="6">
        <v>1.977797</v>
      </c>
      <c r="G36" s="3"/>
      <c r="H36" s="1"/>
      <c r="J36" s="3"/>
      <c r="K36" s="1"/>
    </row>
    <row r="37" spans="2:11" x14ac:dyDescent="0.35">
      <c r="G37" s="3" t="s">
        <v>6</v>
      </c>
      <c r="H37" s="1"/>
      <c r="J37" s="3" t="s">
        <v>6</v>
      </c>
      <c r="K37" s="1"/>
    </row>
    <row r="38" spans="2:11" x14ac:dyDescent="0.35">
      <c r="G38" s="3" t="s">
        <v>7</v>
      </c>
      <c r="H38" s="1" t="s">
        <v>8</v>
      </c>
      <c r="J38" s="3" t="s">
        <v>7</v>
      </c>
      <c r="K38" s="1">
        <v>2.0000000000000001E-4</v>
      </c>
    </row>
    <row r="39" spans="2:11" x14ac:dyDescent="0.35">
      <c r="G39" s="3" t="s">
        <v>9</v>
      </c>
      <c r="H39" s="1" t="s">
        <v>10</v>
      </c>
      <c r="J39" s="3" t="s">
        <v>9</v>
      </c>
      <c r="K39" s="1" t="s">
        <v>10</v>
      </c>
    </row>
    <row r="40" spans="2:11" x14ac:dyDescent="0.35">
      <c r="G40" s="3" t="s">
        <v>11</v>
      </c>
      <c r="H40" s="1" t="s">
        <v>12</v>
      </c>
      <c r="J40" s="3" t="s">
        <v>11</v>
      </c>
      <c r="K40" s="1" t="s">
        <v>12</v>
      </c>
    </row>
    <row r="41" spans="2:11" x14ac:dyDescent="0.35">
      <c r="G41" s="3" t="s">
        <v>13</v>
      </c>
      <c r="H41" s="1" t="s">
        <v>14</v>
      </c>
      <c r="J41" s="3" t="s">
        <v>13</v>
      </c>
      <c r="K41" s="1" t="s">
        <v>14</v>
      </c>
    </row>
    <row r="42" spans="2:11" x14ac:dyDescent="0.35">
      <c r="G42" s="3" t="s">
        <v>15</v>
      </c>
      <c r="H42" s="1" t="s">
        <v>40</v>
      </c>
      <c r="J42" s="3" t="s">
        <v>15</v>
      </c>
      <c r="K42" s="1" t="s">
        <v>50</v>
      </c>
    </row>
    <row r="43" spans="2:11" x14ac:dyDescent="0.35">
      <c r="G43" s="3"/>
      <c r="H43" s="1"/>
      <c r="J43" s="3"/>
      <c r="K43" s="1"/>
    </row>
    <row r="44" spans="2:11" x14ac:dyDescent="0.35">
      <c r="G44" s="3" t="s">
        <v>17</v>
      </c>
      <c r="H44" s="1"/>
      <c r="J44" s="3" t="s">
        <v>17</v>
      </c>
      <c r="K44" s="1"/>
    </row>
    <row r="45" spans="2:11" x14ac:dyDescent="0.35">
      <c r="G45" s="3" t="s">
        <v>18</v>
      </c>
      <c r="H45" s="1" t="s">
        <v>41</v>
      </c>
      <c r="J45" s="3" t="s">
        <v>18</v>
      </c>
      <c r="K45" s="1" t="s">
        <v>41</v>
      </c>
    </row>
    <row r="46" spans="2:11" x14ac:dyDescent="0.35">
      <c r="G46" s="3" t="s">
        <v>20</v>
      </c>
      <c r="H46" s="1" t="s">
        <v>42</v>
      </c>
      <c r="J46" s="3" t="s">
        <v>34</v>
      </c>
      <c r="K46" s="1" t="s">
        <v>51</v>
      </c>
    </row>
    <row r="47" spans="2:11" x14ac:dyDescent="0.35">
      <c r="G47" s="3" t="s">
        <v>22</v>
      </c>
      <c r="H47" s="1" t="s">
        <v>43</v>
      </c>
      <c r="J47" s="3" t="s">
        <v>22</v>
      </c>
      <c r="K47" s="1" t="s">
        <v>52</v>
      </c>
    </row>
    <row r="48" spans="2:11" x14ac:dyDescent="0.35">
      <c r="G48" s="3" t="s">
        <v>24</v>
      </c>
      <c r="H48" s="1" t="s">
        <v>44</v>
      </c>
      <c r="J48" s="3" t="s">
        <v>24</v>
      </c>
      <c r="K48" s="1" t="s">
        <v>53</v>
      </c>
    </row>
    <row r="49" spans="1:22" x14ac:dyDescent="0.35">
      <c r="G49" s="3" t="s">
        <v>26</v>
      </c>
      <c r="H49" s="1">
        <v>0.99350000000000005</v>
      </c>
      <c r="J49" s="3" t="s">
        <v>26</v>
      </c>
      <c r="K49" s="1">
        <v>0.9798</v>
      </c>
    </row>
    <row r="50" spans="1:22" x14ac:dyDescent="0.35">
      <c r="G50" s="3"/>
      <c r="H50" s="1"/>
      <c r="J50" s="3"/>
      <c r="K50" s="1"/>
    </row>
    <row r="51" spans="1:22" x14ac:dyDescent="0.35">
      <c r="G51" s="3" t="s">
        <v>27</v>
      </c>
      <c r="H51" s="1"/>
      <c r="J51" s="3" t="s">
        <v>27</v>
      </c>
      <c r="K51" s="1"/>
    </row>
    <row r="52" spans="1:22" x14ac:dyDescent="0.35">
      <c r="G52" s="3" t="s">
        <v>28</v>
      </c>
      <c r="H52" s="1" t="s">
        <v>45</v>
      </c>
      <c r="J52" s="3" t="s">
        <v>28</v>
      </c>
      <c r="K52" s="1" t="s">
        <v>54</v>
      </c>
    </row>
    <row r="53" spans="1:22" x14ac:dyDescent="0.35">
      <c r="G53" s="3" t="s">
        <v>7</v>
      </c>
      <c r="H53" s="1">
        <v>0.41749999999999998</v>
      </c>
      <c r="J53" s="3" t="s">
        <v>7</v>
      </c>
      <c r="K53" s="1">
        <v>1.4200000000000001E-2</v>
      </c>
    </row>
    <row r="54" spans="1:22" x14ac:dyDescent="0.35">
      <c r="G54" s="3" t="s">
        <v>9</v>
      </c>
      <c r="H54" s="1" t="s">
        <v>46</v>
      </c>
      <c r="J54" s="3" t="s">
        <v>9</v>
      </c>
      <c r="K54" s="1" t="s">
        <v>55</v>
      </c>
    </row>
    <row r="55" spans="1:22" x14ac:dyDescent="0.35">
      <c r="G55" s="3" t="s">
        <v>30</v>
      </c>
      <c r="H55" s="1" t="s">
        <v>47</v>
      </c>
      <c r="J55" s="3" t="s">
        <v>30</v>
      </c>
      <c r="K55" s="1" t="s">
        <v>12</v>
      </c>
    </row>
    <row r="60" spans="1:22" x14ac:dyDescent="0.35">
      <c r="A60" s="5" t="s">
        <v>61</v>
      </c>
      <c r="B60" s="5" t="s">
        <v>181</v>
      </c>
      <c r="C60" s="6"/>
      <c r="D60" s="6"/>
      <c r="E60" s="6"/>
      <c r="F60" s="6"/>
      <c r="G60" s="6"/>
      <c r="H60" s="6"/>
      <c r="I60" s="1"/>
      <c r="J60" s="1"/>
      <c r="K60" t="s">
        <v>31</v>
      </c>
      <c r="L60" s="1"/>
      <c r="M60" s="1"/>
      <c r="N60" s="1"/>
      <c r="Q60" s="1"/>
      <c r="R60" s="1"/>
      <c r="S60" s="1"/>
      <c r="T60" s="1"/>
      <c r="U60" s="1"/>
      <c r="V60" s="1"/>
    </row>
    <row r="61" spans="1:22" x14ac:dyDescent="0.35">
      <c r="C61" s="5" t="s">
        <v>65</v>
      </c>
      <c r="F61" s="5" t="s">
        <v>66</v>
      </c>
      <c r="K61" s="3" t="s">
        <v>3</v>
      </c>
      <c r="L61" s="1" t="s">
        <v>67</v>
      </c>
      <c r="N61" s="3" t="s">
        <v>3</v>
      </c>
      <c r="O61" s="1" t="s">
        <v>67</v>
      </c>
      <c r="Q61" s="1"/>
      <c r="R61" s="1"/>
      <c r="S61" s="1"/>
      <c r="T61" s="1"/>
      <c r="U61" s="1"/>
      <c r="V61" s="1"/>
    </row>
    <row r="62" spans="1:22" x14ac:dyDescent="0.35">
      <c r="B62" s="5" t="s">
        <v>2</v>
      </c>
      <c r="C62" s="14" t="s">
        <v>0</v>
      </c>
      <c r="D62" s="14" t="s">
        <v>182</v>
      </c>
      <c r="E62" s="14" t="s">
        <v>183</v>
      </c>
      <c r="F62" s="14" t="s">
        <v>0</v>
      </c>
      <c r="G62" s="14" t="s">
        <v>182</v>
      </c>
      <c r="H62" s="14" t="s">
        <v>183</v>
      </c>
      <c r="K62" s="3" t="s">
        <v>48</v>
      </c>
      <c r="L62" s="1" t="s">
        <v>63</v>
      </c>
      <c r="N62" s="3" t="s">
        <v>49</v>
      </c>
      <c r="O62" s="1" t="s">
        <v>64</v>
      </c>
      <c r="R62" s="1"/>
      <c r="S62" s="1"/>
      <c r="T62" s="1"/>
      <c r="U62" s="1"/>
      <c r="V62" s="1"/>
    </row>
    <row r="63" spans="1:22" x14ac:dyDescent="0.35">
      <c r="B63" s="5">
        <v>1</v>
      </c>
      <c r="C63" s="6">
        <v>0.29599999999999999</v>
      </c>
      <c r="D63" s="6">
        <v>1.228</v>
      </c>
      <c r="E63" s="6">
        <v>2.3140000000000001</v>
      </c>
      <c r="F63" s="6">
        <v>0.33300000000000002</v>
      </c>
      <c r="G63" s="6">
        <v>0.36199999999999999</v>
      </c>
      <c r="H63" s="6">
        <v>0.42899999999999999</v>
      </c>
      <c r="K63" s="3" t="s">
        <v>5</v>
      </c>
      <c r="L63" s="1" t="s">
        <v>5</v>
      </c>
      <c r="N63" s="3" t="s">
        <v>5</v>
      </c>
      <c r="O63" s="1" t="s">
        <v>5</v>
      </c>
    </row>
    <row r="64" spans="1:22" x14ac:dyDescent="0.35">
      <c r="B64" s="5">
        <v>2</v>
      </c>
      <c r="C64" s="6">
        <v>0.30299999999999999</v>
      </c>
      <c r="D64" s="6">
        <v>1.0680000000000001</v>
      </c>
      <c r="E64" s="6">
        <v>2.3450000000000002</v>
      </c>
      <c r="F64" s="6">
        <v>0.318</v>
      </c>
      <c r="G64" s="6">
        <v>0.34899999999999998</v>
      </c>
      <c r="H64" s="6">
        <v>0.42899999999999999</v>
      </c>
      <c r="K64" s="3" t="s">
        <v>76</v>
      </c>
      <c r="L64" s="1" t="s">
        <v>63</v>
      </c>
      <c r="N64" s="3" t="s">
        <v>85</v>
      </c>
      <c r="O64" s="1" t="s">
        <v>64</v>
      </c>
      <c r="R64" s="1"/>
      <c r="S64" s="1"/>
      <c r="T64" s="1"/>
      <c r="U64" s="1"/>
      <c r="V64" s="1"/>
    </row>
    <row r="65" spans="2:22" x14ac:dyDescent="0.35">
      <c r="B65" s="5">
        <v>3</v>
      </c>
      <c r="C65" s="6">
        <v>0.309</v>
      </c>
      <c r="D65" s="6">
        <v>0.93200000000000005</v>
      </c>
      <c r="E65" s="6">
        <v>2.3290000000000002</v>
      </c>
      <c r="F65" s="6">
        <v>0.33100000000000002</v>
      </c>
      <c r="G65" s="6">
        <v>0.34599999999999997</v>
      </c>
      <c r="H65" s="6">
        <v>0.46</v>
      </c>
      <c r="K65" s="3"/>
      <c r="L65" s="1"/>
      <c r="N65" s="3"/>
      <c r="O65" s="1"/>
      <c r="R65" s="1"/>
      <c r="S65" s="1"/>
      <c r="T65" s="1"/>
      <c r="U65" s="1"/>
      <c r="V65" s="1"/>
    </row>
    <row r="66" spans="2:22" x14ac:dyDescent="0.35">
      <c r="C66" s="6"/>
      <c r="D66" s="6"/>
      <c r="E66" s="6"/>
      <c r="F66" s="6"/>
      <c r="G66" s="6"/>
      <c r="H66" s="6"/>
      <c r="K66" s="3" t="s">
        <v>6</v>
      </c>
      <c r="L66" s="1"/>
      <c r="N66" s="3" t="s">
        <v>6</v>
      </c>
      <c r="O66" s="1"/>
      <c r="R66" s="1"/>
      <c r="S66" s="1"/>
      <c r="T66" s="1"/>
      <c r="U66" s="1"/>
      <c r="V66" s="1"/>
    </row>
    <row r="67" spans="2:22" x14ac:dyDescent="0.35">
      <c r="K67" s="3" t="s">
        <v>7</v>
      </c>
      <c r="L67" s="1">
        <v>1.1000000000000001E-3</v>
      </c>
      <c r="N67" s="3" t="s">
        <v>7</v>
      </c>
      <c r="O67" s="1" t="s">
        <v>8</v>
      </c>
      <c r="R67" s="1"/>
      <c r="S67" s="1"/>
      <c r="T67" s="1"/>
      <c r="U67" s="1"/>
      <c r="V67" s="1"/>
    </row>
    <row r="68" spans="2:22" x14ac:dyDescent="0.35">
      <c r="K68" s="3" t="s">
        <v>9</v>
      </c>
      <c r="L68" s="1" t="s">
        <v>68</v>
      </c>
      <c r="N68" s="3" t="s">
        <v>9</v>
      </c>
      <c r="O68" s="1" t="s">
        <v>10</v>
      </c>
      <c r="R68" s="1"/>
      <c r="S68" s="1"/>
      <c r="T68" s="1"/>
      <c r="U68" s="1"/>
      <c r="V68" s="1"/>
    </row>
    <row r="69" spans="2:22" x14ac:dyDescent="0.35">
      <c r="K69" s="3" t="s">
        <v>11</v>
      </c>
      <c r="L69" s="1" t="s">
        <v>12</v>
      </c>
      <c r="N69" s="3" t="s">
        <v>11</v>
      </c>
      <c r="O69" s="1" t="s">
        <v>12</v>
      </c>
      <c r="R69" s="1"/>
      <c r="S69" s="1"/>
      <c r="T69" s="1"/>
      <c r="U69" s="1"/>
      <c r="V69" s="1"/>
    </row>
    <row r="70" spans="2:22" x14ac:dyDescent="0.35">
      <c r="K70" s="3" t="s">
        <v>13</v>
      </c>
      <c r="L70" s="1" t="s">
        <v>14</v>
      </c>
      <c r="N70" s="3" t="s">
        <v>13</v>
      </c>
      <c r="O70" s="1" t="s">
        <v>14</v>
      </c>
      <c r="R70" s="1"/>
      <c r="S70" s="1"/>
      <c r="T70" s="1"/>
      <c r="U70" s="1"/>
      <c r="V70" s="1"/>
    </row>
    <row r="71" spans="2:22" x14ac:dyDescent="0.35">
      <c r="K71" s="3" t="s">
        <v>15</v>
      </c>
      <c r="L71" s="1" t="s">
        <v>69</v>
      </c>
      <c r="N71" s="3" t="s">
        <v>15</v>
      </c>
      <c r="O71" s="1" t="s">
        <v>78</v>
      </c>
      <c r="R71" s="1"/>
      <c r="S71" s="1"/>
      <c r="T71" s="1"/>
      <c r="U71" s="1"/>
      <c r="V71" s="1"/>
    </row>
    <row r="72" spans="2:22" x14ac:dyDescent="0.35">
      <c r="C72" s="6"/>
      <c r="D72" s="6"/>
      <c r="E72" s="6"/>
      <c r="F72" s="6"/>
      <c r="G72" s="6"/>
      <c r="H72" s="6"/>
      <c r="I72" s="1"/>
      <c r="J72" s="1"/>
      <c r="K72" s="3"/>
      <c r="L72" s="1"/>
      <c r="N72" s="3"/>
      <c r="O72" s="1"/>
    </row>
    <row r="73" spans="2:22" x14ac:dyDescent="0.35">
      <c r="C73" s="6"/>
      <c r="D73" s="6"/>
      <c r="E73" s="6"/>
      <c r="F73" s="6"/>
      <c r="G73" s="6"/>
      <c r="H73" s="6"/>
      <c r="I73" s="1"/>
      <c r="J73" s="1"/>
      <c r="K73" s="3" t="s">
        <v>17</v>
      </c>
      <c r="L73" s="1"/>
      <c r="N73" s="3" t="s">
        <v>17</v>
      </c>
      <c r="O73" s="1"/>
    </row>
    <row r="74" spans="2:22" x14ac:dyDescent="0.35">
      <c r="C74" s="6"/>
      <c r="D74" s="6"/>
      <c r="E74" s="6"/>
      <c r="F74" s="6"/>
      <c r="G74" s="6"/>
      <c r="H74" s="6"/>
      <c r="I74" s="1"/>
      <c r="J74" s="1"/>
      <c r="K74" s="3" t="s">
        <v>20</v>
      </c>
      <c r="L74" s="1" t="s">
        <v>70</v>
      </c>
      <c r="N74" s="3" t="s">
        <v>34</v>
      </c>
      <c r="O74" s="1" t="s">
        <v>79</v>
      </c>
    </row>
    <row r="75" spans="2:22" x14ac:dyDescent="0.35">
      <c r="C75" s="6"/>
      <c r="D75" s="6"/>
      <c r="E75" s="6"/>
      <c r="F75" s="6"/>
      <c r="G75" s="6"/>
      <c r="H75" s="6"/>
      <c r="I75" s="1"/>
      <c r="J75" s="1"/>
      <c r="K75" s="3" t="s">
        <v>71</v>
      </c>
      <c r="L75" s="1" t="s">
        <v>72</v>
      </c>
      <c r="N75" s="3" t="s">
        <v>80</v>
      </c>
      <c r="O75" s="1" t="s">
        <v>81</v>
      </c>
    </row>
    <row r="76" spans="2:22" x14ac:dyDescent="0.35">
      <c r="C76" s="6"/>
      <c r="D76" s="6"/>
      <c r="E76" s="6"/>
      <c r="F76" s="6"/>
      <c r="G76" s="6"/>
      <c r="H76" s="6"/>
      <c r="I76" s="1"/>
      <c r="J76" s="1"/>
      <c r="K76" s="3" t="s">
        <v>22</v>
      </c>
      <c r="L76" s="1" t="s">
        <v>73</v>
      </c>
      <c r="N76" s="3" t="s">
        <v>22</v>
      </c>
      <c r="O76" s="1" t="s">
        <v>82</v>
      </c>
    </row>
    <row r="77" spans="2:22" x14ac:dyDescent="0.35">
      <c r="C77" s="6"/>
      <c r="D77" s="6"/>
      <c r="E77" s="6"/>
      <c r="F77" s="6"/>
      <c r="G77" s="6"/>
      <c r="H77" s="6"/>
      <c r="I77" s="1"/>
      <c r="J77" s="1"/>
      <c r="K77" s="3" t="s">
        <v>24</v>
      </c>
      <c r="L77" s="1" t="s">
        <v>74</v>
      </c>
      <c r="N77" s="3" t="s">
        <v>24</v>
      </c>
      <c r="O77" s="1" t="s">
        <v>83</v>
      </c>
    </row>
    <row r="78" spans="2:22" x14ac:dyDescent="0.35">
      <c r="C78" s="6"/>
      <c r="D78" s="6"/>
      <c r="E78" s="6"/>
      <c r="F78" s="6"/>
      <c r="G78" s="6"/>
      <c r="H78" s="6"/>
      <c r="I78" s="1"/>
      <c r="J78" s="1"/>
      <c r="K78" s="3" t="s">
        <v>26</v>
      </c>
      <c r="L78" s="1">
        <v>0.94689999999999996</v>
      </c>
      <c r="N78" s="3" t="s">
        <v>26</v>
      </c>
      <c r="O78" s="1">
        <v>0.99980000000000002</v>
      </c>
    </row>
    <row r="79" spans="2:22" x14ac:dyDescent="0.35">
      <c r="K79" s="3"/>
      <c r="L79" s="1"/>
      <c r="N79" s="3"/>
      <c r="O79" s="1"/>
    </row>
    <row r="80" spans="2:22" x14ac:dyDescent="0.35">
      <c r="K80" s="3" t="s">
        <v>27</v>
      </c>
      <c r="L80" s="1"/>
      <c r="N80" s="3" t="s">
        <v>27</v>
      </c>
      <c r="O80" s="1"/>
    </row>
    <row r="81" spans="1:15" x14ac:dyDescent="0.35">
      <c r="K81" s="3" t="s">
        <v>28</v>
      </c>
      <c r="L81" s="1" t="s">
        <v>75</v>
      </c>
      <c r="N81" s="3" t="s">
        <v>28</v>
      </c>
      <c r="O81" s="1" t="s">
        <v>84</v>
      </c>
    </row>
    <row r="82" spans="1:15" x14ac:dyDescent="0.35">
      <c r="K82" s="3" t="s">
        <v>7</v>
      </c>
      <c r="L82" s="1">
        <v>6.6E-3</v>
      </c>
      <c r="N82" s="3" t="s">
        <v>7</v>
      </c>
      <c r="O82" s="1">
        <v>0.85729999999999995</v>
      </c>
    </row>
    <row r="83" spans="1:15" x14ac:dyDescent="0.35">
      <c r="K83" s="3" t="s">
        <v>9</v>
      </c>
      <c r="L83" s="1" t="s">
        <v>68</v>
      </c>
      <c r="N83" s="3" t="s">
        <v>9</v>
      </c>
      <c r="O83" s="1" t="s">
        <v>46</v>
      </c>
    </row>
    <row r="84" spans="1:15" x14ac:dyDescent="0.35">
      <c r="K84" s="3" t="s">
        <v>30</v>
      </c>
      <c r="L84" s="1" t="s">
        <v>12</v>
      </c>
      <c r="N84" s="3" t="s">
        <v>30</v>
      </c>
      <c r="O84" s="1" t="s">
        <v>47</v>
      </c>
    </row>
    <row r="88" spans="1:15" x14ac:dyDescent="0.35">
      <c r="A88" s="5" t="s">
        <v>62</v>
      </c>
      <c r="B88" s="5" t="s">
        <v>179</v>
      </c>
    </row>
    <row r="89" spans="1:15" x14ac:dyDescent="0.35">
      <c r="B89" s="14" t="s">
        <v>178</v>
      </c>
      <c r="C89" s="24" t="s">
        <v>59</v>
      </c>
      <c r="D89" s="24"/>
      <c r="E89" s="24"/>
      <c r="F89" s="24" t="s">
        <v>60</v>
      </c>
      <c r="G89" s="24"/>
      <c r="H89" s="24"/>
    </row>
    <row r="90" spans="1:15" x14ac:dyDescent="0.35">
      <c r="B90" s="6">
        <v>25</v>
      </c>
      <c r="C90" s="6">
        <v>534.27160000000003</v>
      </c>
      <c r="D90" s="6">
        <v>508.88209999999998</v>
      </c>
      <c r="E90" s="6">
        <v>548.18119999999999</v>
      </c>
      <c r="F90" s="6">
        <v>3.1767539999999999</v>
      </c>
      <c r="G90" s="6">
        <v>0.1660857</v>
      </c>
      <c r="H90" s="6">
        <v>4.6011899999999999</v>
      </c>
    </row>
    <row r="91" spans="1:15" x14ac:dyDescent="0.35">
      <c r="B91" s="6">
        <v>8.3000000000000007</v>
      </c>
      <c r="C91" s="6">
        <v>500.99810000000002</v>
      </c>
      <c r="D91" s="6">
        <v>506.42970000000003</v>
      </c>
      <c r="E91" s="6">
        <v>537.65589999999997</v>
      </c>
      <c r="F91" s="6">
        <v>0.59965749999999995</v>
      </c>
      <c r="G91" s="6"/>
      <c r="H91" s="6"/>
    </row>
    <row r="92" spans="1:15" x14ac:dyDescent="0.35">
      <c r="B92" s="6">
        <v>2.8</v>
      </c>
      <c r="C92" s="6">
        <v>373.66210000000001</v>
      </c>
      <c r="D92" s="6">
        <v>368.31990000000002</v>
      </c>
      <c r="E92" s="6">
        <v>338.28089999999997</v>
      </c>
      <c r="F92" s="6"/>
      <c r="G92" s="6"/>
      <c r="H92" s="6">
        <v>2.4675060000000002</v>
      </c>
    </row>
    <row r="93" spans="1:15" x14ac:dyDescent="0.35">
      <c r="B93" s="6">
        <v>0.93</v>
      </c>
      <c r="C93" s="6">
        <v>32.067909999999998</v>
      </c>
      <c r="D93" s="6">
        <v>40.96649</v>
      </c>
      <c r="E93" s="6">
        <v>32.361350000000002</v>
      </c>
      <c r="F93" s="6"/>
      <c r="G93" s="6"/>
      <c r="H93" s="6">
        <v>4.2153340000000004</v>
      </c>
    </row>
    <row r="94" spans="1:15" x14ac:dyDescent="0.35">
      <c r="B94" s="6">
        <v>0.31</v>
      </c>
      <c r="C94" s="6">
        <v>2.940591</v>
      </c>
      <c r="D94" s="6">
        <v>2.2638989999999999</v>
      </c>
      <c r="E94" s="6"/>
      <c r="F94" s="6"/>
      <c r="G94" s="6"/>
      <c r="H94" s="6">
        <v>0.91632760000000002</v>
      </c>
    </row>
    <row r="95" spans="1:15" x14ac:dyDescent="0.35">
      <c r="B95" s="6">
        <v>0.1</v>
      </c>
      <c r="C95" s="6">
        <v>2.9103590000000001</v>
      </c>
      <c r="D95" s="6">
        <v>1.6718789999999999</v>
      </c>
      <c r="E95" s="6"/>
      <c r="F95" s="6"/>
      <c r="G95" s="6"/>
      <c r="H95" s="6"/>
    </row>
    <row r="96" spans="1:15" x14ac:dyDescent="0.35">
      <c r="B96" s="6">
        <v>3.4000000000000002E-2</v>
      </c>
      <c r="C96" s="6"/>
      <c r="D96" s="6">
        <v>1.6912430000000001</v>
      </c>
      <c r="E96" s="6">
        <v>0.55615680000000001</v>
      </c>
      <c r="F96" s="6"/>
      <c r="G96" s="6"/>
      <c r="H96" s="6">
        <v>0.16578609999999999</v>
      </c>
    </row>
    <row r="99" spans="1:8" x14ac:dyDescent="0.35">
      <c r="A99" s="5" t="s">
        <v>86</v>
      </c>
      <c r="B99" s="5" t="s">
        <v>180</v>
      </c>
    </row>
    <row r="100" spans="1:8" x14ac:dyDescent="0.35">
      <c r="B100" s="14" t="s">
        <v>178</v>
      </c>
      <c r="C100" s="24" t="s">
        <v>59</v>
      </c>
      <c r="D100" s="25"/>
      <c r="E100" s="25"/>
      <c r="F100" s="24" t="s">
        <v>60</v>
      </c>
      <c r="G100" s="25"/>
      <c r="H100" s="25"/>
    </row>
    <row r="101" spans="1:8" x14ac:dyDescent="0.35">
      <c r="B101" s="6">
        <v>25</v>
      </c>
      <c r="C101" s="6">
        <v>2988.8679999999999</v>
      </c>
      <c r="D101" s="6">
        <v>2618.2600000000002</v>
      </c>
      <c r="E101" s="6">
        <v>2536.384</v>
      </c>
      <c r="F101" s="6">
        <v>88.818280000000001</v>
      </c>
      <c r="G101" s="6">
        <v>92.128960000000006</v>
      </c>
      <c r="H101" s="6">
        <v>87.597239999999999</v>
      </c>
    </row>
    <row r="102" spans="1:8" x14ac:dyDescent="0.35">
      <c r="B102" s="6">
        <v>8.3000000000000007</v>
      </c>
      <c r="C102" s="6">
        <v>2298.9549999999999</v>
      </c>
      <c r="D102" s="6">
        <v>2231.9340000000002</v>
      </c>
      <c r="E102" s="6">
        <v>2297.9769999999999</v>
      </c>
      <c r="F102" s="6">
        <v>87.519840000000002</v>
      </c>
      <c r="G102" s="6">
        <v>82.078400000000002</v>
      </c>
      <c r="H102" s="6">
        <v>84.29974</v>
      </c>
    </row>
    <row r="103" spans="1:8" x14ac:dyDescent="0.35">
      <c r="B103" s="6">
        <v>2.8</v>
      </c>
      <c r="C103" s="6">
        <v>2716.94</v>
      </c>
      <c r="D103" s="6">
        <v>2322.0149999999999</v>
      </c>
      <c r="E103" s="6">
        <v>2449.165</v>
      </c>
      <c r="F103" s="6">
        <v>98.269350000000003</v>
      </c>
      <c r="G103" s="6">
        <v>160.6585</v>
      </c>
      <c r="H103" s="6">
        <v>133.1678</v>
      </c>
    </row>
    <row r="104" spans="1:8" x14ac:dyDescent="0.35">
      <c r="B104" s="6">
        <v>0.93</v>
      </c>
      <c r="C104" s="6">
        <v>1314.7650000000001</v>
      </c>
      <c r="D104" s="6">
        <v>1427.229</v>
      </c>
      <c r="E104" s="6">
        <v>1338.692</v>
      </c>
      <c r="F104" s="6">
        <v>51.733400000000003</v>
      </c>
      <c r="G104" s="6">
        <v>31.0046</v>
      </c>
      <c r="H104" s="6">
        <v>76.862610000000004</v>
      </c>
    </row>
    <row r="105" spans="1:8" x14ac:dyDescent="0.35">
      <c r="B105" s="6">
        <v>0.31</v>
      </c>
      <c r="C105" s="6">
        <v>209.44290000000001</v>
      </c>
      <c r="D105" s="6">
        <v>217.9522</v>
      </c>
      <c r="E105" s="6">
        <v>198.3852</v>
      </c>
      <c r="F105" s="6">
        <v>35.263669999999998</v>
      </c>
      <c r="G105" s="6">
        <v>38.41113</v>
      </c>
      <c r="H105" s="6">
        <v>52.696440000000003</v>
      </c>
    </row>
    <row r="106" spans="1:8" x14ac:dyDescent="0.35">
      <c r="B106" s="6">
        <v>0.1</v>
      </c>
      <c r="C106" s="6">
        <v>165.6711</v>
      </c>
      <c r="D106" s="6">
        <v>157.01570000000001</v>
      </c>
      <c r="E106" s="6">
        <v>148.58940000000001</v>
      </c>
      <c r="F106" s="6">
        <v>34.105919999999998</v>
      </c>
      <c r="G106" s="6">
        <v>36.582749999999997</v>
      </c>
      <c r="H106" s="6">
        <v>45.254420000000003</v>
      </c>
    </row>
    <row r="107" spans="1:8" x14ac:dyDescent="0.35">
      <c r="B107" s="6">
        <v>3.4000000000000002E-2</v>
      </c>
      <c r="C107" s="6">
        <v>153.97829999999999</v>
      </c>
      <c r="D107" s="6">
        <v>161.45429999999999</v>
      </c>
      <c r="E107" s="6">
        <v>140.0343</v>
      </c>
      <c r="F107" s="6">
        <v>35.956699999999998</v>
      </c>
      <c r="G107" s="6">
        <v>39.730789999999999</v>
      </c>
      <c r="H107" s="6">
        <v>48.055109999999999</v>
      </c>
    </row>
  </sheetData>
  <mergeCells count="4">
    <mergeCell ref="C100:E100"/>
    <mergeCell ref="F100:H100"/>
    <mergeCell ref="C89:E89"/>
    <mergeCell ref="F89:H8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Q77"/>
  <sheetViews>
    <sheetView topLeftCell="A31" workbookViewId="0">
      <selection activeCell="G49" sqref="G49"/>
    </sheetView>
  </sheetViews>
  <sheetFormatPr defaultRowHeight="14.5" x14ac:dyDescent="0.35"/>
  <cols>
    <col min="1" max="4" width="8.7265625" style="7"/>
    <col min="5" max="5" width="11.54296875" style="7" customWidth="1"/>
    <col min="6" max="6" width="13" style="7" customWidth="1"/>
    <col min="7" max="7" width="8.7265625" style="7"/>
  </cols>
  <sheetData>
    <row r="5" spans="1:15" x14ac:dyDescent="0.35">
      <c r="A5" s="7" t="s">
        <v>87</v>
      </c>
    </row>
    <row r="6" spans="1:15" x14ac:dyDescent="0.35">
      <c r="D6" s="11" t="s">
        <v>153</v>
      </c>
      <c r="E6" s="27" t="s">
        <v>216</v>
      </c>
      <c r="F6" s="27"/>
    </row>
    <row r="7" spans="1:15" x14ac:dyDescent="0.35">
      <c r="D7" s="8">
        <v>3</v>
      </c>
      <c r="E7" s="8">
        <v>2196.04</v>
      </c>
      <c r="F7" s="8">
        <v>2195.547</v>
      </c>
    </row>
    <row r="8" spans="1:15" x14ac:dyDescent="0.35">
      <c r="D8" s="8">
        <v>1</v>
      </c>
      <c r="E8" s="8">
        <v>2166.3719999999998</v>
      </c>
      <c r="F8" s="8">
        <v>2165.4589999999998</v>
      </c>
      <c r="M8" s="2"/>
      <c r="N8" s="26"/>
      <c r="O8" s="26"/>
    </row>
    <row r="9" spans="1:15" x14ac:dyDescent="0.35">
      <c r="D9" s="8">
        <v>0.33300000000000002</v>
      </c>
      <c r="E9" s="8">
        <v>284.05939999999998</v>
      </c>
      <c r="F9" s="8">
        <v>243.93549999999999</v>
      </c>
      <c r="M9" s="1"/>
      <c r="N9" s="1"/>
      <c r="O9" s="1"/>
    </row>
    <row r="10" spans="1:15" x14ac:dyDescent="0.35">
      <c r="D10" s="8">
        <v>0.111</v>
      </c>
      <c r="E10" s="8">
        <v>5.8205289999999996</v>
      </c>
      <c r="F10" s="8">
        <v>0</v>
      </c>
      <c r="M10" s="1"/>
      <c r="N10" s="1"/>
      <c r="O10" s="1"/>
    </row>
    <row r="11" spans="1:15" x14ac:dyDescent="0.35">
      <c r="D11" s="8">
        <v>3.6999999999999998E-2</v>
      </c>
      <c r="E11" s="8">
        <v>0</v>
      </c>
      <c r="F11" s="8">
        <v>0</v>
      </c>
      <c r="M11" s="1"/>
      <c r="N11" s="1"/>
      <c r="O11" s="1"/>
    </row>
    <row r="12" spans="1:15" x14ac:dyDescent="0.35">
      <c r="D12" s="8">
        <v>1.2E-2</v>
      </c>
      <c r="E12" s="8">
        <v>0</v>
      </c>
      <c r="F12" s="8">
        <v>0</v>
      </c>
      <c r="M12" s="1"/>
      <c r="N12" s="1"/>
      <c r="O12" s="1"/>
    </row>
    <row r="13" spans="1:15" x14ac:dyDescent="0.35">
      <c r="D13" s="8">
        <v>4.0000000000000001E-3</v>
      </c>
      <c r="E13" s="8">
        <v>0</v>
      </c>
      <c r="F13" s="8">
        <v>0</v>
      </c>
      <c r="M13" s="1"/>
      <c r="N13" s="1"/>
      <c r="O13" s="1"/>
    </row>
    <row r="14" spans="1:15" x14ac:dyDescent="0.35">
      <c r="M14" s="1"/>
      <c r="N14" s="1"/>
      <c r="O14" s="1"/>
    </row>
    <row r="15" spans="1:15" x14ac:dyDescent="0.35">
      <c r="M15" s="1"/>
      <c r="N15" s="1"/>
      <c r="O15" s="1"/>
    </row>
    <row r="17" spans="1:17" x14ac:dyDescent="0.35">
      <c r="A17" s="7" t="s">
        <v>88</v>
      </c>
      <c r="D17" s="11" t="s">
        <v>153</v>
      </c>
      <c r="E17" s="27" t="s">
        <v>215</v>
      </c>
      <c r="F17" s="27"/>
    </row>
    <row r="18" spans="1:17" x14ac:dyDescent="0.35">
      <c r="D18" s="8">
        <v>6.4</v>
      </c>
      <c r="E18" s="8">
        <v>225.8</v>
      </c>
      <c r="F18" s="8">
        <v>220</v>
      </c>
    </row>
    <row r="19" spans="1:17" x14ac:dyDescent="0.35">
      <c r="D19" s="8">
        <v>3.2</v>
      </c>
      <c r="E19" s="8">
        <v>220</v>
      </c>
      <c r="F19" s="8">
        <v>187.92</v>
      </c>
    </row>
    <row r="20" spans="1:17" x14ac:dyDescent="0.35">
      <c r="D20" s="8">
        <v>1.6</v>
      </c>
      <c r="E20" s="8">
        <v>224</v>
      </c>
      <c r="F20" s="8">
        <v>225</v>
      </c>
    </row>
    <row r="21" spans="1:17" x14ac:dyDescent="0.35">
      <c r="D21" s="8">
        <v>0.8</v>
      </c>
      <c r="E21" s="8">
        <v>237.6</v>
      </c>
      <c r="F21" s="8">
        <v>227.8</v>
      </c>
    </row>
    <row r="22" spans="1:17" x14ac:dyDescent="0.35">
      <c r="D22" s="8">
        <v>0.4</v>
      </c>
      <c r="E22" s="8">
        <v>216.2</v>
      </c>
      <c r="F22" s="8">
        <v>212.2</v>
      </c>
    </row>
    <row r="23" spans="1:17" x14ac:dyDescent="0.35">
      <c r="D23" s="8">
        <v>0.2</v>
      </c>
      <c r="E23" s="8">
        <v>169.5</v>
      </c>
      <c r="F23" s="8">
        <v>160.78</v>
      </c>
    </row>
    <row r="24" spans="1:17" x14ac:dyDescent="0.35">
      <c r="D24" s="8">
        <v>0.1</v>
      </c>
      <c r="E24" s="8">
        <v>114.38</v>
      </c>
      <c r="F24" s="8">
        <v>100.84</v>
      </c>
    </row>
    <row r="25" spans="1:17" x14ac:dyDescent="0.35">
      <c r="D25" s="8">
        <v>0.05</v>
      </c>
      <c r="E25" s="8">
        <v>63.92</v>
      </c>
      <c r="F25" s="8">
        <v>44.24</v>
      </c>
    </row>
    <row r="26" spans="1:17" x14ac:dyDescent="0.35">
      <c r="D26" s="8">
        <v>2.5000000000000001E-2</v>
      </c>
      <c r="E26" s="8">
        <v>35.299999999999997</v>
      </c>
      <c r="F26" s="8">
        <v>113.42</v>
      </c>
    </row>
    <row r="27" spans="1:17" x14ac:dyDescent="0.35">
      <c r="D27" s="8">
        <v>1.2999999999999999E-2</v>
      </c>
      <c r="E27" s="8">
        <v>27.2</v>
      </c>
      <c r="F27" s="8">
        <v>24.2</v>
      </c>
    </row>
    <row r="28" spans="1:17" x14ac:dyDescent="0.35">
      <c r="D28" s="8">
        <v>6.0000000000000001E-3</v>
      </c>
      <c r="E28" s="8">
        <v>26.24</v>
      </c>
      <c r="F28" s="8">
        <v>22.16</v>
      </c>
    </row>
    <row r="29" spans="1:17" x14ac:dyDescent="0.35">
      <c r="D29" s="8"/>
      <c r="E29" s="8"/>
      <c r="F29" s="8"/>
    </row>
    <row r="31" spans="1:17" x14ac:dyDescent="0.35">
      <c r="A31" s="7" t="s">
        <v>89</v>
      </c>
      <c r="D31" s="27" t="s">
        <v>216</v>
      </c>
      <c r="E31" s="27"/>
      <c r="F31" s="28"/>
    </row>
    <row r="32" spans="1:17" x14ac:dyDescent="0.35">
      <c r="C32" s="7" t="s">
        <v>93</v>
      </c>
      <c r="D32" s="11" t="s">
        <v>150</v>
      </c>
      <c r="E32" s="11" t="s">
        <v>154</v>
      </c>
      <c r="F32" s="11" t="s">
        <v>155</v>
      </c>
      <c r="I32" s="3" t="s">
        <v>3</v>
      </c>
      <c r="J32" s="1" t="s">
        <v>4</v>
      </c>
      <c r="M32" s="3" t="s">
        <v>3</v>
      </c>
      <c r="N32" s="1" t="s">
        <v>4</v>
      </c>
      <c r="P32" s="3" t="s">
        <v>3</v>
      </c>
      <c r="Q32" s="1" t="s">
        <v>4</v>
      </c>
    </row>
    <row r="33" spans="3:17" x14ac:dyDescent="0.35">
      <c r="C33" s="12" t="s">
        <v>115</v>
      </c>
      <c r="D33" s="8">
        <v>2.7</v>
      </c>
      <c r="E33" s="8">
        <v>177</v>
      </c>
      <c r="F33" s="8">
        <v>1430</v>
      </c>
      <c r="I33" s="3" t="s">
        <v>48</v>
      </c>
      <c r="J33" s="4" t="s">
        <v>90</v>
      </c>
      <c r="M33" s="3" t="s">
        <v>48</v>
      </c>
      <c r="N33" s="4" t="s">
        <v>90</v>
      </c>
      <c r="P33" s="3" t="s">
        <v>49</v>
      </c>
      <c r="Q33" s="1" t="s">
        <v>91</v>
      </c>
    </row>
    <row r="34" spans="3:17" x14ac:dyDescent="0.35">
      <c r="C34" s="12" t="s">
        <v>116</v>
      </c>
      <c r="D34" s="8">
        <v>2.7</v>
      </c>
      <c r="E34" s="8">
        <v>22</v>
      </c>
      <c r="F34" s="8">
        <v>257</v>
      </c>
      <c r="I34" s="3" t="s">
        <v>5</v>
      </c>
      <c r="J34" s="1" t="s">
        <v>5</v>
      </c>
      <c r="M34" s="3" t="s">
        <v>5</v>
      </c>
      <c r="N34" s="1" t="s">
        <v>5</v>
      </c>
      <c r="P34" s="3" t="s">
        <v>5</v>
      </c>
      <c r="Q34" s="1" t="s">
        <v>5</v>
      </c>
    </row>
    <row r="35" spans="3:17" x14ac:dyDescent="0.35">
      <c r="C35" s="12" t="s">
        <v>117</v>
      </c>
      <c r="D35" s="8">
        <v>2.7</v>
      </c>
      <c r="E35" s="8">
        <v>37</v>
      </c>
      <c r="F35" s="8">
        <v>482</v>
      </c>
      <c r="I35" s="3" t="s">
        <v>49</v>
      </c>
      <c r="J35" s="1" t="s">
        <v>91</v>
      </c>
      <c r="M35" s="3" t="s">
        <v>77</v>
      </c>
      <c r="N35" s="1" t="s">
        <v>92</v>
      </c>
      <c r="P35" s="3" t="s">
        <v>77</v>
      </c>
      <c r="Q35" s="1" t="s">
        <v>92</v>
      </c>
    </row>
    <row r="36" spans="3:17" x14ac:dyDescent="0.35">
      <c r="C36" s="12" t="s">
        <v>118</v>
      </c>
      <c r="D36" s="8">
        <v>2.7</v>
      </c>
      <c r="E36" s="8">
        <v>76</v>
      </c>
      <c r="F36" s="8">
        <v>743</v>
      </c>
      <c r="I36" s="3"/>
      <c r="J36" s="1"/>
      <c r="M36" s="3"/>
      <c r="N36" s="1"/>
      <c r="P36" s="3"/>
      <c r="Q36" s="1"/>
    </row>
    <row r="37" spans="3:17" x14ac:dyDescent="0.35">
      <c r="C37" s="12" t="s">
        <v>119</v>
      </c>
      <c r="D37" s="8">
        <v>2.7</v>
      </c>
      <c r="E37" s="8">
        <v>71</v>
      </c>
      <c r="F37" s="8">
        <v>394</v>
      </c>
      <c r="I37" s="3" t="s">
        <v>6</v>
      </c>
      <c r="J37" s="1"/>
      <c r="M37" s="3" t="s">
        <v>100</v>
      </c>
      <c r="N37" s="1"/>
      <c r="P37" s="3" t="s">
        <v>6</v>
      </c>
      <c r="Q37" s="1"/>
    </row>
    <row r="38" spans="3:17" x14ac:dyDescent="0.35">
      <c r="C38" s="12" t="s">
        <v>120</v>
      </c>
      <c r="D38" s="8">
        <v>2.7</v>
      </c>
      <c r="E38" s="8">
        <v>34</v>
      </c>
      <c r="F38" s="8">
        <v>273</v>
      </c>
      <c r="I38" s="3" t="s">
        <v>7</v>
      </c>
      <c r="J38" s="1">
        <v>4.0000000000000002E-4</v>
      </c>
      <c r="M38" s="3" t="s">
        <v>7</v>
      </c>
      <c r="N38" s="1">
        <v>1.6000000000000001E-3</v>
      </c>
      <c r="P38" s="3" t="s">
        <v>7</v>
      </c>
      <c r="Q38" s="1">
        <v>1E-4</v>
      </c>
    </row>
    <row r="39" spans="3:17" x14ac:dyDescent="0.35">
      <c r="C39" s="12" t="s">
        <v>121</v>
      </c>
      <c r="D39" s="8">
        <v>2.8</v>
      </c>
      <c r="E39" s="8">
        <v>202</v>
      </c>
      <c r="F39" s="8">
        <v>971</v>
      </c>
      <c r="I39" s="3" t="s">
        <v>9</v>
      </c>
      <c r="J39" s="1" t="s">
        <v>10</v>
      </c>
      <c r="M39" s="3" t="s">
        <v>9</v>
      </c>
      <c r="N39" s="1" t="s">
        <v>68</v>
      </c>
      <c r="P39" s="3" t="s">
        <v>9</v>
      </c>
      <c r="Q39" s="1" t="s">
        <v>10</v>
      </c>
    </row>
    <row r="40" spans="3:17" x14ac:dyDescent="0.35">
      <c r="C40" s="12" t="s">
        <v>122</v>
      </c>
      <c r="D40" s="8">
        <v>2.9</v>
      </c>
      <c r="E40" s="8">
        <v>92</v>
      </c>
      <c r="F40" s="8">
        <v>664</v>
      </c>
      <c r="I40" s="3" t="s">
        <v>11</v>
      </c>
      <c r="J40" s="1" t="s">
        <v>12</v>
      </c>
      <c r="M40" s="3" t="s">
        <v>11</v>
      </c>
      <c r="N40" s="1" t="s">
        <v>12</v>
      </c>
      <c r="P40" s="3" t="s">
        <v>11</v>
      </c>
      <c r="Q40" s="1" t="s">
        <v>12</v>
      </c>
    </row>
    <row r="41" spans="3:17" x14ac:dyDescent="0.35">
      <c r="C41" s="12" t="s">
        <v>123</v>
      </c>
      <c r="D41" s="8">
        <v>2.1</v>
      </c>
      <c r="E41" s="8">
        <v>78</v>
      </c>
      <c r="F41" s="8">
        <v>427</v>
      </c>
      <c r="I41" s="3" t="s">
        <v>13</v>
      </c>
      <c r="J41" s="1" t="s">
        <v>14</v>
      </c>
      <c r="M41" s="3" t="s">
        <v>13</v>
      </c>
      <c r="N41" s="1" t="s">
        <v>14</v>
      </c>
      <c r="P41" s="3" t="s">
        <v>13</v>
      </c>
      <c r="Q41" s="1" t="s">
        <v>14</v>
      </c>
    </row>
    <row r="42" spans="3:17" x14ac:dyDescent="0.35">
      <c r="C42" s="12" t="s">
        <v>124</v>
      </c>
      <c r="D42" s="8">
        <v>2.1</v>
      </c>
      <c r="E42" s="8">
        <v>146</v>
      </c>
      <c r="F42" s="8">
        <v>937</v>
      </c>
      <c r="I42" s="3" t="s">
        <v>15</v>
      </c>
      <c r="J42" s="1" t="s">
        <v>94</v>
      </c>
      <c r="M42" s="3" t="s">
        <v>15</v>
      </c>
      <c r="N42" s="1" t="s">
        <v>101</v>
      </c>
      <c r="P42" s="3" t="s">
        <v>15</v>
      </c>
      <c r="Q42" s="1" t="s">
        <v>110</v>
      </c>
    </row>
    <row r="43" spans="3:17" x14ac:dyDescent="0.35">
      <c r="C43" s="12" t="s">
        <v>125</v>
      </c>
      <c r="D43" s="8">
        <v>2.1</v>
      </c>
      <c r="E43" s="8">
        <v>294</v>
      </c>
      <c r="F43" s="8">
        <v>1440</v>
      </c>
      <c r="I43" s="3"/>
      <c r="J43" s="1"/>
      <c r="M43" s="3" t="s">
        <v>102</v>
      </c>
      <c r="N43" s="1">
        <v>11</v>
      </c>
      <c r="P43" s="3"/>
      <c r="Q43" s="1"/>
    </row>
    <row r="44" spans="3:17" x14ac:dyDescent="0.35">
      <c r="I44" s="3" t="s">
        <v>17</v>
      </c>
      <c r="J44" s="1"/>
      <c r="M44" s="3"/>
      <c r="N44" s="1"/>
      <c r="P44" s="3" t="s">
        <v>17</v>
      </c>
      <c r="Q44" s="1"/>
    </row>
    <row r="45" spans="3:17" x14ac:dyDescent="0.35">
      <c r="I45" s="3" t="s">
        <v>18</v>
      </c>
      <c r="J45" s="1" t="s">
        <v>95</v>
      </c>
      <c r="M45" s="3" t="s">
        <v>17</v>
      </c>
      <c r="N45" s="1"/>
      <c r="P45" s="3" t="s">
        <v>20</v>
      </c>
      <c r="Q45" s="1" t="s">
        <v>96</v>
      </c>
    </row>
    <row r="46" spans="3:17" x14ac:dyDescent="0.35">
      <c r="I46" s="3" t="s">
        <v>20</v>
      </c>
      <c r="J46" s="1" t="s">
        <v>96</v>
      </c>
      <c r="M46" s="3" t="s">
        <v>103</v>
      </c>
      <c r="N46" s="1">
        <v>-109.2</v>
      </c>
      <c r="P46" s="3" t="s">
        <v>34</v>
      </c>
      <c r="Q46" s="1" t="s">
        <v>109</v>
      </c>
    </row>
    <row r="47" spans="3:17" x14ac:dyDescent="0.35">
      <c r="I47" s="3" t="s">
        <v>22</v>
      </c>
      <c r="J47" s="1" t="s">
        <v>97</v>
      </c>
      <c r="M47" s="3" t="s">
        <v>24</v>
      </c>
      <c r="N47" s="1" t="s">
        <v>104</v>
      </c>
      <c r="P47" s="3" t="s">
        <v>22</v>
      </c>
      <c r="Q47" s="1" t="s">
        <v>111</v>
      </c>
    </row>
    <row r="48" spans="3:17" x14ac:dyDescent="0.35">
      <c r="I48" s="3" t="s">
        <v>24</v>
      </c>
      <c r="J48" s="1" t="s">
        <v>98</v>
      </c>
      <c r="M48" s="3" t="s">
        <v>26</v>
      </c>
      <c r="N48" s="1">
        <v>0.6482</v>
      </c>
      <c r="P48" s="3" t="s">
        <v>24</v>
      </c>
      <c r="Q48" s="1" t="s">
        <v>112</v>
      </c>
    </row>
    <row r="49" spans="1:17" x14ac:dyDescent="0.35">
      <c r="I49" s="3" t="s">
        <v>26</v>
      </c>
      <c r="J49" s="1">
        <v>0.48020000000000002</v>
      </c>
      <c r="M49" s="3"/>
      <c r="N49" s="1"/>
      <c r="P49" s="3" t="s">
        <v>26</v>
      </c>
      <c r="Q49" s="1">
        <v>0.52849999999999997</v>
      </c>
    </row>
    <row r="50" spans="1:17" x14ac:dyDescent="0.35">
      <c r="I50" s="3"/>
      <c r="J50" s="1"/>
      <c r="M50" s="3" t="s">
        <v>105</v>
      </c>
      <c r="N50" s="1"/>
      <c r="P50" s="3"/>
      <c r="Q50" s="1"/>
    </row>
    <row r="51" spans="1:17" x14ac:dyDescent="0.35">
      <c r="I51" s="3" t="s">
        <v>27</v>
      </c>
      <c r="J51" s="1"/>
      <c r="M51" s="3" t="s">
        <v>106</v>
      </c>
      <c r="N51" s="1">
        <v>-0.4083</v>
      </c>
      <c r="P51" s="3" t="s">
        <v>27</v>
      </c>
      <c r="Q51" s="1"/>
    </row>
    <row r="52" spans="1:17" x14ac:dyDescent="0.35">
      <c r="I52" s="3" t="s">
        <v>28</v>
      </c>
      <c r="J52" s="1" t="s">
        <v>99</v>
      </c>
      <c r="M52" s="3" t="s">
        <v>107</v>
      </c>
      <c r="N52" s="1">
        <v>0.10630000000000001</v>
      </c>
      <c r="P52" s="3" t="s">
        <v>28</v>
      </c>
      <c r="Q52" s="1" t="s">
        <v>113</v>
      </c>
    </row>
    <row r="53" spans="1:17" x14ac:dyDescent="0.35">
      <c r="I53" s="3" t="s">
        <v>7</v>
      </c>
      <c r="J53" s="1" t="s">
        <v>8</v>
      </c>
      <c r="M53" s="3" t="s">
        <v>9</v>
      </c>
      <c r="N53" s="1" t="s">
        <v>46</v>
      </c>
      <c r="P53" s="3" t="s">
        <v>7</v>
      </c>
      <c r="Q53" s="1" t="s">
        <v>8</v>
      </c>
    </row>
    <row r="54" spans="1:17" x14ac:dyDescent="0.35">
      <c r="I54" s="3" t="s">
        <v>9</v>
      </c>
      <c r="J54" s="1" t="s">
        <v>10</v>
      </c>
      <c r="M54" s="3" t="s">
        <v>108</v>
      </c>
      <c r="N54" s="1" t="s">
        <v>47</v>
      </c>
      <c r="P54" s="3" t="s">
        <v>9</v>
      </c>
      <c r="Q54" s="1" t="s">
        <v>10</v>
      </c>
    </row>
    <row r="55" spans="1:17" x14ac:dyDescent="0.35">
      <c r="I55" s="3" t="s">
        <v>30</v>
      </c>
      <c r="J55" s="1" t="s">
        <v>12</v>
      </c>
      <c r="P55" s="3" t="s">
        <v>30</v>
      </c>
      <c r="Q55" s="1" t="s">
        <v>12</v>
      </c>
    </row>
    <row r="56" spans="1:17" x14ac:dyDescent="0.35">
      <c r="I56" s="3"/>
      <c r="J56" s="1"/>
      <c r="P56" s="3"/>
      <c r="Q56" s="1"/>
    </row>
    <row r="57" spans="1:17" x14ac:dyDescent="0.35">
      <c r="I57" s="3"/>
      <c r="J57" s="1"/>
      <c r="P57" s="3"/>
      <c r="Q57" s="1"/>
    </row>
    <row r="58" spans="1:17" x14ac:dyDescent="0.35">
      <c r="D58" s="27" t="s">
        <v>215</v>
      </c>
      <c r="E58" s="27"/>
      <c r="F58" s="28"/>
    </row>
    <row r="59" spans="1:17" x14ac:dyDescent="0.35">
      <c r="A59" s="7" t="s">
        <v>114</v>
      </c>
      <c r="C59" s="7" t="s">
        <v>93</v>
      </c>
      <c r="D59" s="11" t="s">
        <v>150</v>
      </c>
      <c r="E59" s="11" t="s">
        <v>154</v>
      </c>
      <c r="F59" s="11" t="s">
        <v>155</v>
      </c>
      <c r="I59" s="3" t="s">
        <v>3</v>
      </c>
      <c r="J59" s="1" t="s">
        <v>39</v>
      </c>
      <c r="M59" s="3" t="s">
        <v>3</v>
      </c>
      <c r="N59" s="1" t="s">
        <v>39</v>
      </c>
      <c r="P59" s="3" t="s">
        <v>3</v>
      </c>
      <c r="Q59" s="1" t="s">
        <v>39</v>
      </c>
    </row>
    <row r="60" spans="1:17" x14ac:dyDescent="0.35">
      <c r="C60" s="12" t="s">
        <v>115</v>
      </c>
      <c r="D60" s="13">
        <v>370</v>
      </c>
      <c r="E60" s="8">
        <v>275</v>
      </c>
      <c r="F60" s="8">
        <v>313</v>
      </c>
      <c r="I60" s="3" t="s">
        <v>48</v>
      </c>
      <c r="J60" s="4" t="s">
        <v>90</v>
      </c>
      <c r="M60" s="3" t="s">
        <v>48</v>
      </c>
      <c r="N60" s="4" t="s">
        <v>90</v>
      </c>
      <c r="P60" s="3" t="s">
        <v>49</v>
      </c>
      <c r="Q60" s="1" t="s">
        <v>91</v>
      </c>
    </row>
    <row r="61" spans="1:17" x14ac:dyDescent="0.35">
      <c r="C61" s="12" t="s">
        <v>116</v>
      </c>
      <c r="D61" s="8">
        <v>161</v>
      </c>
      <c r="E61" s="8">
        <v>203</v>
      </c>
      <c r="F61" s="8">
        <v>232</v>
      </c>
      <c r="I61" s="3" t="s">
        <v>5</v>
      </c>
      <c r="J61" s="1" t="s">
        <v>5</v>
      </c>
      <c r="M61" s="3" t="s">
        <v>5</v>
      </c>
      <c r="N61" s="1" t="s">
        <v>5</v>
      </c>
      <c r="P61" s="3" t="s">
        <v>5</v>
      </c>
      <c r="Q61" s="1" t="s">
        <v>5</v>
      </c>
    </row>
    <row r="62" spans="1:17" x14ac:dyDescent="0.35">
      <c r="C62" s="12" t="s">
        <v>117</v>
      </c>
      <c r="D62" s="8">
        <v>128</v>
      </c>
      <c r="E62" s="8">
        <v>163</v>
      </c>
      <c r="F62" s="8">
        <v>256</v>
      </c>
      <c r="I62" s="3" t="s">
        <v>49</v>
      </c>
      <c r="J62" s="1" t="s">
        <v>91</v>
      </c>
      <c r="M62" s="3" t="s">
        <v>77</v>
      </c>
      <c r="N62" s="1" t="s">
        <v>92</v>
      </c>
      <c r="P62" s="3" t="s">
        <v>77</v>
      </c>
      <c r="Q62" s="1" t="s">
        <v>92</v>
      </c>
    </row>
    <row r="63" spans="1:17" x14ac:dyDescent="0.35">
      <c r="C63" s="12" t="s">
        <v>118</v>
      </c>
      <c r="D63" s="8">
        <v>206</v>
      </c>
      <c r="E63" s="8">
        <v>220</v>
      </c>
      <c r="F63" s="8">
        <v>301</v>
      </c>
      <c r="I63" s="3"/>
      <c r="J63" s="1"/>
      <c r="M63" s="3"/>
      <c r="N63" s="1"/>
      <c r="P63" s="3"/>
      <c r="Q63" s="1"/>
    </row>
    <row r="64" spans="1:17" x14ac:dyDescent="0.35">
      <c r="C64" s="12" t="s">
        <v>119</v>
      </c>
      <c r="D64" s="8">
        <v>185</v>
      </c>
      <c r="E64" s="8">
        <v>270</v>
      </c>
      <c r="F64" s="8">
        <v>308</v>
      </c>
      <c r="I64" s="3" t="s">
        <v>126</v>
      </c>
      <c r="J64" s="1"/>
      <c r="M64" s="3" t="s">
        <v>126</v>
      </c>
      <c r="N64" s="1"/>
      <c r="P64" s="3" t="s">
        <v>126</v>
      </c>
      <c r="Q64" s="1"/>
    </row>
    <row r="65" spans="3:17" x14ac:dyDescent="0.35">
      <c r="C65" s="12" t="s">
        <v>120</v>
      </c>
      <c r="D65" s="8">
        <v>118</v>
      </c>
      <c r="E65" s="8">
        <v>118</v>
      </c>
      <c r="F65" s="8">
        <v>175</v>
      </c>
      <c r="I65" s="3" t="s">
        <v>7</v>
      </c>
      <c r="J65" s="1">
        <v>9.1000000000000004E-3</v>
      </c>
      <c r="M65" s="3" t="s">
        <v>7</v>
      </c>
      <c r="N65" s="1">
        <v>2E-3</v>
      </c>
      <c r="P65" s="3" t="s">
        <v>7</v>
      </c>
      <c r="Q65" s="1">
        <v>5.1000000000000004E-3</v>
      </c>
    </row>
    <row r="66" spans="3:17" x14ac:dyDescent="0.35">
      <c r="C66" s="12" t="s">
        <v>121</v>
      </c>
      <c r="D66" s="8">
        <v>222</v>
      </c>
      <c r="E66" s="8">
        <v>329</v>
      </c>
      <c r="F66" s="8">
        <v>324</v>
      </c>
      <c r="I66" s="3" t="s">
        <v>127</v>
      </c>
      <c r="J66" s="1" t="s">
        <v>128</v>
      </c>
      <c r="M66" s="3" t="s">
        <v>127</v>
      </c>
      <c r="N66" s="1" t="s">
        <v>134</v>
      </c>
      <c r="P66" s="3" t="s">
        <v>127</v>
      </c>
      <c r="Q66" s="1" t="s">
        <v>128</v>
      </c>
    </row>
    <row r="67" spans="3:17" x14ac:dyDescent="0.35">
      <c r="C67" s="12" t="s">
        <v>122</v>
      </c>
      <c r="D67" s="8">
        <v>34</v>
      </c>
      <c r="E67" s="8">
        <v>93</v>
      </c>
      <c r="F67" s="8">
        <v>118</v>
      </c>
      <c r="I67" s="3" t="s">
        <v>9</v>
      </c>
      <c r="J67" s="1" t="s">
        <v>68</v>
      </c>
      <c r="M67" s="3" t="s">
        <v>9</v>
      </c>
      <c r="N67" s="1" t="s">
        <v>68</v>
      </c>
      <c r="P67" s="3" t="s">
        <v>9</v>
      </c>
      <c r="Q67" s="1" t="s">
        <v>68</v>
      </c>
    </row>
    <row r="68" spans="3:17" x14ac:dyDescent="0.35">
      <c r="C68" s="12" t="s">
        <v>123</v>
      </c>
      <c r="D68" s="8">
        <v>133</v>
      </c>
      <c r="E68" s="8">
        <v>151</v>
      </c>
      <c r="F68" s="8">
        <v>170</v>
      </c>
      <c r="I68" s="3" t="s">
        <v>129</v>
      </c>
      <c r="J68" s="1" t="s">
        <v>12</v>
      </c>
      <c r="M68" s="3" t="s">
        <v>129</v>
      </c>
      <c r="N68" s="1" t="s">
        <v>12</v>
      </c>
      <c r="P68" s="3" t="s">
        <v>129</v>
      </c>
      <c r="Q68" s="1" t="s">
        <v>12</v>
      </c>
    </row>
    <row r="69" spans="3:17" x14ac:dyDescent="0.35">
      <c r="C69" s="12" t="s">
        <v>124</v>
      </c>
      <c r="D69" s="8">
        <v>81</v>
      </c>
      <c r="E69" s="8">
        <v>116</v>
      </c>
      <c r="F69" s="8">
        <v>194</v>
      </c>
      <c r="I69" s="3" t="s">
        <v>13</v>
      </c>
      <c r="J69" s="1" t="s">
        <v>14</v>
      </c>
      <c r="M69" s="3" t="s">
        <v>13</v>
      </c>
      <c r="N69" s="1" t="s">
        <v>14</v>
      </c>
      <c r="P69" s="3" t="s">
        <v>13</v>
      </c>
      <c r="Q69" s="1" t="s">
        <v>14</v>
      </c>
    </row>
    <row r="70" spans="3:17" x14ac:dyDescent="0.35">
      <c r="C70" s="12" t="s">
        <v>125</v>
      </c>
      <c r="D70" s="8">
        <v>199</v>
      </c>
      <c r="E70" s="8">
        <v>256</v>
      </c>
      <c r="F70" s="8">
        <v>379</v>
      </c>
      <c r="I70" s="3" t="s">
        <v>130</v>
      </c>
      <c r="J70" s="1" t="s">
        <v>131</v>
      </c>
      <c r="M70" s="3" t="s">
        <v>130</v>
      </c>
      <c r="N70" s="1" t="s">
        <v>135</v>
      </c>
      <c r="P70" s="3" t="s">
        <v>130</v>
      </c>
      <c r="Q70" s="1" t="s">
        <v>136</v>
      </c>
    </row>
    <row r="71" spans="3:17" x14ac:dyDescent="0.35">
      <c r="I71" s="3" t="s">
        <v>132</v>
      </c>
      <c r="J71" s="1">
        <v>-45</v>
      </c>
      <c r="M71" s="3" t="s">
        <v>132</v>
      </c>
      <c r="N71" s="1">
        <v>-55</v>
      </c>
      <c r="P71" s="3" t="s">
        <v>132</v>
      </c>
      <c r="Q71" s="1">
        <v>-64</v>
      </c>
    </row>
    <row r="72" spans="3:17" x14ac:dyDescent="0.35">
      <c r="I72" s="3"/>
      <c r="J72" s="1"/>
      <c r="M72" s="3"/>
      <c r="N72" s="1"/>
      <c r="P72" s="3"/>
      <c r="Q72" s="1"/>
    </row>
    <row r="73" spans="3:17" x14ac:dyDescent="0.35">
      <c r="I73" s="3" t="s">
        <v>105</v>
      </c>
      <c r="J73" s="1"/>
      <c r="M73" s="3" t="s">
        <v>105</v>
      </c>
      <c r="N73" s="1"/>
      <c r="P73" s="3" t="s">
        <v>105</v>
      </c>
      <c r="Q73" s="1"/>
    </row>
    <row r="74" spans="3:17" x14ac:dyDescent="0.35">
      <c r="I74" s="3" t="s">
        <v>133</v>
      </c>
      <c r="J74" s="1">
        <v>0.93940000000000001</v>
      </c>
      <c r="M74" s="3" t="s">
        <v>133</v>
      </c>
      <c r="N74" s="1">
        <v>0.83030000000000004</v>
      </c>
      <c r="P74" s="3" t="s">
        <v>133</v>
      </c>
      <c r="Q74" s="1">
        <v>0.9</v>
      </c>
    </row>
    <row r="75" spans="3:17" x14ac:dyDescent="0.35">
      <c r="I75" s="3" t="s">
        <v>107</v>
      </c>
      <c r="J75" s="1" t="s">
        <v>8</v>
      </c>
      <c r="M75" s="3" t="s">
        <v>107</v>
      </c>
      <c r="N75" s="1">
        <v>1.5E-3</v>
      </c>
      <c r="P75" s="3" t="s">
        <v>107</v>
      </c>
      <c r="Q75" s="1" t="s">
        <v>8</v>
      </c>
    </row>
    <row r="76" spans="3:17" x14ac:dyDescent="0.35">
      <c r="I76" s="3" t="s">
        <v>9</v>
      </c>
      <c r="J76" s="1" t="s">
        <v>10</v>
      </c>
      <c r="M76" s="3" t="s">
        <v>9</v>
      </c>
      <c r="N76" s="1" t="s">
        <v>68</v>
      </c>
      <c r="P76" s="3" t="s">
        <v>9</v>
      </c>
      <c r="Q76" s="1" t="s">
        <v>10</v>
      </c>
    </row>
    <row r="77" spans="3:17" x14ac:dyDescent="0.35">
      <c r="I77" s="3" t="s">
        <v>108</v>
      </c>
      <c r="J77" s="1" t="s">
        <v>12</v>
      </c>
      <c r="M77" s="3" t="s">
        <v>108</v>
      </c>
      <c r="N77" s="1" t="s">
        <v>12</v>
      </c>
      <c r="P77" s="3" t="s">
        <v>108</v>
      </c>
      <c r="Q77" s="1" t="s">
        <v>12</v>
      </c>
    </row>
  </sheetData>
  <mergeCells count="5">
    <mergeCell ref="N8:O8"/>
    <mergeCell ref="E6:F6"/>
    <mergeCell ref="E17:F17"/>
    <mergeCell ref="D31:F31"/>
    <mergeCell ref="D58:F5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H90"/>
  <sheetViews>
    <sheetView topLeftCell="A37" workbookViewId="0">
      <selection activeCell="C52" sqref="C52:C60"/>
    </sheetView>
  </sheetViews>
  <sheetFormatPr defaultRowHeight="14.5" x14ac:dyDescent="0.35"/>
  <cols>
    <col min="1" max="2" width="8.7265625" style="5"/>
    <col min="3" max="10" width="12.6328125" style="9" customWidth="1"/>
    <col min="11" max="11" width="12.6328125" style="7" customWidth="1"/>
    <col min="12" max="14" width="8.7265625" style="5"/>
  </cols>
  <sheetData>
    <row r="4" spans="1:9" x14ac:dyDescent="0.35">
      <c r="A4" s="5" t="s">
        <v>140</v>
      </c>
      <c r="D4" s="29" t="s">
        <v>147</v>
      </c>
      <c r="E4" s="25"/>
      <c r="F4" s="25"/>
      <c r="G4" s="25"/>
      <c r="H4" s="25"/>
      <c r="I4" s="25"/>
    </row>
    <row r="5" spans="1:9" x14ac:dyDescent="0.35">
      <c r="D5" s="30" t="s">
        <v>150</v>
      </c>
      <c r="E5" s="29"/>
      <c r="F5" s="30" t="s">
        <v>137</v>
      </c>
      <c r="G5" s="29"/>
      <c r="H5" s="30" t="s">
        <v>138</v>
      </c>
      <c r="I5" s="30"/>
    </row>
    <row r="6" spans="1:9" x14ac:dyDescent="0.35">
      <c r="C6" s="9" t="s">
        <v>139</v>
      </c>
      <c r="D6" s="10">
        <v>30.83156</v>
      </c>
      <c r="E6" s="10">
        <v>21.757829999999998</v>
      </c>
      <c r="F6" s="10">
        <v>4030.2179999999998</v>
      </c>
      <c r="G6" s="10">
        <v>3997.2710000000002</v>
      </c>
      <c r="H6" s="10">
        <v>590.32560000000001</v>
      </c>
      <c r="I6" s="10">
        <v>611.97720000000004</v>
      </c>
    </row>
    <row r="8" spans="1:9" x14ac:dyDescent="0.35">
      <c r="C8" s="9" t="s">
        <v>141</v>
      </c>
      <c r="D8" s="10">
        <v>26.477070000000001</v>
      </c>
      <c r="E8" s="10">
        <v>29.27234</v>
      </c>
      <c r="F8" s="10">
        <v>3089.8029999999999</v>
      </c>
      <c r="G8" s="10">
        <v>2992.13</v>
      </c>
      <c r="H8" s="10">
        <v>475.93150000000003</v>
      </c>
      <c r="I8" s="10">
        <v>434.28789999999998</v>
      </c>
    </row>
    <row r="10" spans="1:9" x14ac:dyDescent="0.35">
      <c r="C10" s="9" t="s">
        <v>142</v>
      </c>
      <c r="D10" s="10">
        <v>61.457070000000002</v>
      </c>
      <c r="E10" s="10">
        <v>35.497320000000002</v>
      </c>
      <c r="F10" s="10">
        <v>2540.0079999999998</v>
      </c>
      <c r="G10" s="10">
        <v>2933.4490000000001</v>
      </c>
      <c r="H10" s="10">
        <v>257.14659999999998</v>
      </c>
      <c r="I10" s="10">
        <v>290.48899999999998</v>
      </c>
    </row>
    <row r="12" spans="1:9" x14ac:dyDescent="0.35">
      <c r="C12" s="9" t="s">
        <v>143</v>
      </c>
      <c r="D12" s="10">
        <v>11.38862</v>
      </c>
      <c r="E12" s="10">
        <v>12.36857</v>
      </c>
      <c r="F12" s="10">
        <v>2486.9409999999998</v>
      </c>
      <c r="G12" s="10">
        <v>2328.5059999999999</v>
      </c>
      <c r="H12" s="10">
        <v>197.7099</v>
      </c>
      <c r="I12" s="10">
        <v>200.6781</v>
      </c>
    </row>
    <row r="15" spans="1:9" x14ac:dyDescent="0.35">
      <c r="A15" s="5" t="s">
        <v>144</v>
      </c>
      <c r="D15" s="29" t="s">
        <v>148</v>
      </c>
      <c r="E15" s="25"/>
      <c r="F15" s="25"/>
      <c r="G15" s="25"/>
      <c r="H15" s="25"/>
      <c r="I15" s="25"/>
    </row>
    <row r="16" spans="1:9" x14ac:dyDescent="0.35">
      <c r="D16" s="30" t="s">
        <v>150</v>
      </c>
      <c r="E16" s="29"/>
      <c r="F16" s="30" t="s">
        <v>137</v>
      </c>
      <c r="G16" s="29"/>
      <c r="H16" s="30" t="s">
        <v>138</v>
      </c>
      <c r="I16" s="30"/>
    </row>
    <row r="17" spans="1:34" x14ac:dyDescent="0.35">
      <c r="C17" s="9" t="s">
        <v>139</v>
      </c>
      <c r="D17" s="10">
        <v>28.474789999999999</v>
      </c>
      <c r="E17" s="10">
        <v>20.57555</v>
      </c>
      <c r="F17" s="10">
        <v>453.85079999999999</v>
      </c>
      <c r="G17" s="10">
        <v>449.70319999999998</v>
      </c>
      <c r="H17" s="10">
        <v>64.707120000000003</v>
      </c>
      <c r="I17" s="10">
        <v>66.059719999999999</v>
      </c>
    </row>
    <row r="19" spans="1:34" x14ac:dyDescent="0.35">
      <c r="C19" s="9" t="s">
        <v>141</v>
      </c>
      <c r="D19" s="10">
        <v>36.037700000000001</v>
      </c>
      <c r="E19" s="10">
        <v>24.347280000000001</v>
      </c>
      <c r="F19" s="10">
        <v>331.67340000000002</v>
      </c>
      <c r="G19" s="10">
        <v>203.0172</v>
      </c>
      <c r="H19" s="10">
        <v>51.865690000000001</v>
      </c>
      <c r="I19" s="10">
        <v>49.628399999999999</v>
      </c>
    </row>
    <row r="21" spans="1:34" x14ac:dyDescent="0.35">
      <c r="C21" s="9" t="s">
        <v>142</v>
      </c>
      <c r="D21" s="10">
        <v>36.840069999999997</v>
      </c>
      <c r="E21" s="10">
        <v>30.40504</v>
      </c>
      <c r="F21" s="10">
        <v>206.2672</v>
      </c>
      <c r="G21" s="10">
        <v>205.05850000000001</v>
      </c>
      <c r="H21" s="10">
        <v>27.569099999999999</v>
      </c>
      <c r="I21" s="10">
        <v>29.328869999999998</v>
      </c>
    </row>
    <row r="23" spans="1:34" x14ac:dyDescent="0.35">
      <c r="C23" s="9" t="s">
        <v>143</v>
      </c>
      <c r="D23" s="10">
        <v>26.963550000000001</v>
      </c>
      <c r="E23" s="10">
        <v>27.23216</v>
      </c>
      <c r="F23" s="10">
        <v>206.34</v>
      </c>
      <c r="G23" s="10">
        <v>224.60560000000001</v>
      </c>
      <c r="H23" s="10">
        <v>23.36694</v>
      </c>
      <c r="I23" s="10">
        <v>29.78209</v>
      </c>
    </row>
    <row r="26" spans="1:34" x14ac:dyDescent="0.35">
      <c r="A26" s="5" t="s">
        <v>145</v>
      </c>
      <c r="D26" s="29" t="s">
        <v>149</v>
      </c>
      <c r="E26" s="25"/>
      <c r="F26" s="25"/>
      <c r="G26" s="25"/>
      <c r="H26" s="25"/>
      <c r="I26" s="25"/>
    </row>
    <row r="27" spans="1:34" x14ac:dyDescent="0.35">
      <c r="D27" s="30" t="s">
        <v>150</v>
      </c>
      <c r="E27" s="29"/>
      <c r="F27" s="30" t="s">
        <v>137</v>
      </c>
      <c r="G27" s="29"/>
      <c r="H27" s="30" t="s">
        <v>138</v>
      </c>
      <c r="I27" s="30"/>
      <c r="AA27" s="1"/>
      <c r="AB27" s="1"/>
      <c r="AG27" s="1"/>
      <c r="AH27" s="1"/>
    </row>
    <row r="28" spans="1:34" x14ac:dyDescent="0.35">
      <c r="C28" s="9" t="s">
        <v>139</v>
      </c>
      <c r="D28" s="10">
        <v>4.9063439999999998</v>
      </c>
      <c r="E28" s="10">
        <v>6.3732369999999996</v>
      </c>
      <c r="F28" s="10">
        <v>1443.4570000000001</v>
      </c>
      <c r="G28" s="10">
        <v>1465.6210000000001</v>
      </c>
      <c r="H28" s="10">
        <v>36.380809999999997</v>
      </c>
      <c r="I28" s="10">
        <v>44.859340000000003</v>
      </c>
      <c r="K28" s="8"/>
      <c r="L28" s="6"/>
      <c r="M28" s="6"/>
      <c r="N28" s="6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30" spans="1:34" x14ac:dyDescent="0.35">
      <c r="C30" s="9" t="s">
        <v>141</v>
      </c>
      <c r="D30" s="10">
        <v>8.2492199999999993</v>
      </c>
      <c r="E30" s="10">
        <v>4.3698759999999996</v>
      </c>
      <c r="F30" s="10">
        <v>583.54229999999995</v>
      </c>
      <c r="G30" s="10">
        <v>584.09889999999996</v>
      </c>
      <c r="H30" s="10">
        <v>55.383899999999997</v>
      </c>
      <c r="I30" s="10">
        <v>53.229559999999999</v>
      </c>
    </row>
    <row r="32" spans="1:34" x14ac:dyDescent="0.35">
      <c r="C32" s="9" t="s">
        <v>142</v>
      </c>
      <c r="D32" s="10">
        <v>7.3763240000000003</v>
      </c>
      <c r="E32" s="10">
        <v>1.9542090000000001</v>
      </c>
      <c r="F32" s="10">
        <v>91.421570000000003</v>
      </c>
      <c r="G32" s="10">
        <v>102.9648</v>
      </c>
      <c r="H32" s="9" t="s">
        <v>146</v>
      </c>
      <c r="I32" s="9" t="s">
        <v>146</v>
      </c>
    </row>
    <row r="34" spans="1:9" x14ac:dyDescent="0.35">
      <c r="C34" s="9" t="s">
        <v>143</v>
      </c>
      <c r="D34" s="10">
        <v>3.9374929999999999</v>
      </c>
      <c r="E34" s="10">
        <v>8.9946079999999995</v>
      </c>
      <c r="F34" s="10">
        <v>262.02030000000002</v>
      </c>
      <c r="G34" s="10">
        <v>228.28489999999999</v>
      </c>
      <c r="H34" s="9" t="s">
        <v>146</v>
      </c>
      <c r="I34" s="9" t="s">
        <v>146</v>
      </c>
    </row>
    <row r="38" spans="1:9" x14ac:dyDescent="0.35">
      <c r="A38" s="5" t="s">
        <v>151</v>
      </c>
      <c r="D38" s="29" t="s">
        <v>166</v>
      </c>
      <c r="E38" s="25"/>
      <c r="F38" s="25"/>
      <c r="G38" s="25"/>
      <c r="H38" s="25"/>
      <c r="I38" s="25"/>
    </row>
    <row r="39" spans="1:9" x14ac:dyDescent="0.35">
      <c r="D39" s="30" t="s">
        <v>150</v>
      </c>
      <c r="E39" s="29"/>
      <c r="F39" s="30" t="s">
        <v>137</v>
      </c>
      <c r="G39" s="29"/>
      <c r="H39" s="30" t="s">
        <v>138</v>
      </c>
      <c r="I39" s="30"/>
    </row>
    <row r="40" spans="1:9" x14ac:dyDescent="0.35">
      <c r="C40" s="9" t="s">
        <v>139</v>
      </c>
      <c r="D40" s="10">
        <v>1.5037830000000001</v>
      </c>
      <c r="E40" s="10">
        <v>1.441011</v>
      </c>
      <c r="F40" s="10">
        <v>1973.5160000000001</v>
      </c>
      <c r="G40" s="10">
        <v>1965.163</v>
      </c>
      <c r="H40" s="10">
        <v>1895.269</v>
      </c>
      <c r="I40" s="10">
        <v>1907.578</v>
      </c>
    </row>
    <row r="42" spans="1:9" x14ac:dyDescent="0.35">
      <c r="C42" s="9" t="s">
        <v>141</v>
      </c>
      <c r="D42" s="10">
        <v>1.675683</v>
      </c>
      <c r="E42" s="10">
        <v>1.7031799999999999</v>
      </c>
      <c r="F42" s="10">
        <v>1896.944</v>
      </c>
      <c r="G42" s="10">
        <v>1891.3219999999999</v>
      </c>
      <c r="H42" s="10">
        <v>1568.5239999999999</v>
      </c>
      <c r="I42" s="10">
        <v>1505.183</v>
      </c>
    </row>
    <row r="44" spans="1:9" x14ac:dyDescent="0.35">
      <c r="C44" s="9" t="s">
        <v>142</v>
      </c>
      <c r="D44" s="10">
        <v>3.4786299999999999</v>
      </c>
      <c r="E44" s="10">
        <v>3.1302539999999999</v>
      </c>
      <c r="F44" s="10">
        <v>1489.1279999999999</v>
      </c>
      <c r="G44" s="10">
        <v>1492.027</v>
      </c>
      <c r="H44" s="10">
        <v>1522.597</v>
      </c>
      <c r="I44" s="10">
        <v>1556.3009999999999</v>
      </c>
    </row>
    <row r="46" spans="1:9" x14ac:dyDescent="0.35">
      <c r="C46" s="9" t="s">
        <v>143</v>
      </c>
      <c r="D46" s="10">
        <v>0.85830459999999997</v>
      </c>
      <c r="E46" s="10">
        <v>0.70938380000000001</v>
      </c>
      <c r="F46" s="10">
        <v>1469.857</v>
      </c>
      <c r="G46" s="10">
        <v>1514.8810000000001</v>
      </c>
      <c r="H46" s="10">
        <v>1083.9860000000001</v>
      </c>
      <c r="I46" s="10">
        <v>1132.136</v>
      </c>
    </row>
    <row r="47" spans="1:9" x14ac:dyDescent="0.35">
      <c r="D47" s="10"/>
      <c r="E47" s="10"/>
      <c r="F47" s="10"/>
      <c r="G47" s="10"/>
      <c r="H47" s="10"/>
      <c r="I47" s="10"/>
    </row>
    <row r="50" spans="1:17" x14ac:dyDescent="0.35">
      <c r="A50" s="5" t="s">
        <v>152</v>
      </c>
      <c r="D50" s="29" t="s">
        <v>175</v>
      </c>
      <c r="E50" s="25"/>
      <c r="F50" s="25"/>
      <c r="J50" s="3" t="s">
        <v>3</v>
      </c>
      <c r="K50" s="1" t="s">
        <v>167</v>
      </c>
      <c r="L50"/>
      <c r="M50" s="3" t="s">
        <v>3</v>
      </c>
      <c r="N50" s="1" t="s">
        <v>167</v>
      </c>
      <c r="P50" s="3" t="s">
        <v>3</v>
      </c>
      <c r="Q50" s="1" t="s">
        <v>167</v>
      </c>
    </row>
    <row r="51" spans="1:17" x14ac:dyDescent="0.35">
      <c r="C51" s="9" t="s">
        <v>93</v>
      </c>
      <c r="D51" s="14" t="s">
        <v>150</v>
      </c>
      <c r="E51" s="14" t="s">
        <v>65</v>
      </c>
      <c r="F51" s="14" t="s">
        <v>165</v>
      </c>
      <c r="G51" s="5"/>
      <c r="J51" s="3" t="s">
        <v>48</v>
      </c>
      <c r="K51" s="4" t="s">
        <v>90</v>
      </c>
      <c r="L51"/>
      <c r="M51" s="3" t="s">
        <v>49</v>
      </c>
      <c r="N51" s="1" t="s">
        <v>65</v>
      </c>
      <c r="P51" s="3" t="s">
        <v>48</v>
      </c>
      <c r="Q51" s="4" t="s">
        <v>90</v>
      </c>
    </row>
    <row r="52" spans="1:17" x14ac:dyDescent="0.35">
      <c r="C52" s="15" t="s">
        <v>156</v>
      </c>
      <c r="D52" s="6"/>
      <c r="E52" s="6">
        <v>0.54</v>
      </c>
      <c r="F52" s="6">
        <v>0.35</v>
      </c>
      <c r="G52" s="5"/>
      <c r="J52" s="3" t="s">
        <v>5</v>
      </c>
      <c r="K52" s="1" t="s">
        <v>5</v>
      </c>
      <c r="L52"/>
      <c r="M52" s="3" t="s">
        <v>5</v>
      </c>
      <c r="N52" s="1" t="s">
        <v>5</v>
      </c>
      <c r="P52" s="3" t="s">
        <v>5</v>
      </c>
      <c r="Q52" s="1" t="s">
        <v>5</v>
      </c>
    </row>
    <row r="53" spans="1:17" x14ac:dyDescent="0.35">
      <c r="C53" s="15" t="s">
        <v>157</v>
      </c>
      <c r="D53" s="6">
        <v>0.18</v>
      </c>
      <c r="E53" s="6">
        <v>1.86</v>
      </c>
      <c r="F53" s="6">
        <v>0.4</v>
      </c>
      <c r="G53" s="5"/>
      <c r="J53" s="3" t="s">
        <v>49</v>
      </c>
      <c r="K53" s="1" t="s">
        <v>65</v>
      </c>
      <c r="L53"/>
      <c r="M53" s="3" t="s">
        <v>77</v>
      </c>
      <c r="N53" s="1" t="s">
        <v>165</v>
      </c>
      <c r="P53" s="3" t="s">
        <v>77</v>
      </c>
      <c r="Q53" s="1" t="s">
        <v>165</v>
      </c>
    </row>
    <row r="54" spans="1:17" x14ac:dyDescent="0.35">
      <c r="C54" s="15" t="s">
        <v>158</v>
      </c>
      <c r="D54" s="6">
        <v>0.08</v>
      </c>
      <c r="E54" s="6">
        <v>0.27</v>
      </c>
      <c r="F54" s="6">
        <v>0.17</v>
      </c>
      <c r="G54" s="5"/>
      <c r="J54" s="3"/>
      <c r="K54" s="1"/>
      <c r="L54"/>
      <c r="M54" s="3"/>
      <c r="N54" s="1"/>
      <c r="P54" s="3"/>
      <c r="Q54" s="1"/>
    </row>
    <row r="55" spans="1:17" x14ac:dyDescent="0.35">
      <c r="C55" s="15" t="s">
        <v>159</v>
      </c>
      <c r="D55" s="6">
        <v>0.34</v>
      </c>
      <c r="E55" s="6">
        <v>1.18</v>
      </c>
      <c r="F55" s="6">
        <v>0.64</v>
      </c>
      <c r="G55" s="5"/>
      <c r="J55" s="3" t="s">
        <v>126</v>
      </c>
      <c r="K55" s="1"/>
      <c r="L55"/>
      <c r="M55" s="3" t="s">
        <v>126</v>
      </c>
      <c r="N55" s="1"/>
      <c r="P55" s="3" t="s">
        <v>126</v>
      </c>
      <c r="Q55" s="1"/>
    </row>
    <row r="56" spans="1:17" x14ac:dyDescent="0.35">
      <c r="C56" s="15" t="s">
        <v>160</v>
      </c>
      <c r="D56" s="6">
        <v>0.18</v>
      </c>
      <c r="E56" s="6">
        <v>0.27</v>
      </c>
      <c r="F56" s="6">
        <v>0.35</v>
      </c>
      <c r="G56" s="5"/>
      <c r="J56" s="3" t="s">
        <v>7</v>
      </c>
      <c r="K56" s="1">
        <v>7.7999999999999996E-3</v>
      </c>
      <c r="L56"/>
      <c r="M56" s="3" t="s">
        <v>7</v>
      </c>
      <c r="N56" s="1">
        <v>2.7300000000000001E-2</v>
      </c>
      <c r="P56" s="3" t="s">
        <v>7</v>
      </c>
      <c r="Q56" s="1">
        <v>1.4200000000000001E-2</v>
      </c>
    </row>
    <row r="57" spans="1:17" x14ac:dyDescent="0.35">
      <c r="C57" s="15" t="s">
        <v>161</v>
      </c>
      <c r="D57" s="6">
        <v>0.25</v>
      </c>
      <c r="E57" s="6">
        <v>0.73</v>
      </c>
      <c r="F57" s="6">
        <v>0.34</v>
      </c>
      <c r="G57" s="5"/>
      <c r="J57" s="3" t="s">
        <v>127</v>
      </c>
      <c r="K57" s="1" t="s">
        <v>134</v>
      </c>
      <c r="L57"/>
      <c r="M57" s="3" t="s">
        <v>127</v>
      </c>
      <c r="N57" s="1" t="s">
        <v>134</v>
      </c>
      <c r="P57" s="3" t="s">
        <v>127</v>
      </c>
      <c r="Q57" s="1" t="s">
        <v>128</v>
      </c>
    </row>
    <row r="58" spans="1:17" x14ac:dyDescent="0.35">
      <c r="C58" s="15" t="s">
        <v>162</v>
      </c>
      <c r="D58" s="6">
        <v>0.74</v>
      </c>
      <c r="E58" s="6">
        <v>1.42</v>
      </c>
      <c r="F58" s="6">
        <v>1.48</v>
      </c>
      <c r="G58" s="5"/>
      <c r="J58" s="3" t="s">
        <v>9</v>
      </c>
      <c r="K58" s="1" t="s">
        <v>68</v>
      </c>
      <c r="L58"/>
      <c r="M58" s="3" t="s">
        <v>9</v>
      </c>
      <c r="N58" s="1" t="s">
        <v>55</v>
      </c>
      <c r="P58" s="3" t="s">
        <v>9</v>
      </c>
      <c r="Q58" s="1" t="s">
        <v>55</v>
      </c>
    </row>
    <row r="59" spans="1:17" x14ac:dyDescent="0.35">
      <c r="C59" s="15" t="s">
        <v>163</v>
      </c>
      <c r="D59" s="6">
        <v>0.54</v>
      </c>
      <c r="E59" s="6">
        <v>0.63</v>
      </c>
      <c r="F59" s="6">
        <v>0.56000000000000005</v>
      </c>
      <c r="G59" s="5"/>
      <c r="J59" s="3" t="s">
        <v>129</v>
      </c>
      <c r="K59" s="1" t="s">
        <v>12</v>
      </c>
      <c r="L59"/>
      <c r="M59" s="3" t="s">
        <v>129</v>
      </c>
      <c r="N59" s="1" t="s">
        <v>12</v>
      </c>
      <c r="P59" s="3" t="s">
        <v>129</v>
      </c>
      <c r="Q59" s="1" t="s">
        <v>12</v>
      </c>
    </row>
    <row r="60" spans="1:17" x14ac:dyDescent="0.35">
      <c r="C60" s="15" t="s">
        <v>164</v>
      </c>
      <c r="D60" s="6">
        <v>0.06</v>
      </c>
      <c r="E60" s="6">
        <v>2.98</v>
      </c>
      <c r="F60" s="6">
        <v>0.74</v>
      </c>
      <c r="J60" s="3" t="s">
        <v>13</v>
      </c>
      <c r="K60" s="1" t="s">
        <v>14</v>
      </c>
      <c r="L60"/>
      <c r="M60" s="3" t="s">
        <v>13</v>
      </c>
      <c r="N60" s="1" t="s">
        <v>14</v>
      </c>
      <c r="P60" s="3" t="s">
        <v>13</v>
      </c>
      <c r="Q60" s="1" t="s">
        <v>14</v>
      </c>
    </row>
    <row r="61" spans="1:17" x14ac:dyDescent="0.35">
      <c r="J61" s="3" t="s">
        <v>130</v>
      </c>
      <c r="K61" s="1" t="s">
        <v>169</v>
      </c>
      <c r="L61"/>
      <c r="M61" s="3" t="s">
        <v>130</v>
      </c>
      <c r="N61" s="1" t="s">
        <v>168</v>
      </c>
      <c r="P61" s="3" t="s">
        <v>130</v>
      </c>
      <c r="Q61" s="1" t="s">
        <v>169</v>
      </c>
    </row>
    <row r="62" spans="1:17" x14ac:dyDescent="0.35">
      <c r="J62" s="3" t="s">
        <v>132</v>
      </c>
      <c r="K62" s="1">
        <v>-36</v>
      </c>
      <c r="L62"/>
      <c r="M62" s="3" t="s">
        <v>132</v>
      </c>
      <c r="N62" s="1">
        <v>37</v>
      </c>
      <c r="P62" s="3" t="s">
        <v>132</v>
      </c>
      <c r="Q62" s="1">
        <v>-36</v>
      </c>
    </row>
    <row r="63" spans="1:17" x14ac:dyDescent="0.35">
      <c r="J63" s="3"/>
      <c r="K63" s="1"/>
      <c r="L63"/>
      <c r="M63" s="3"/>
      <c r="N63" s="1"/>
      <c r="P63" s="3"/>
      <c r="Q63" s="1"/>
    </row>
    <row r="64" spans="1:17" x14ac:dyDescent="0.35">
      <c r="J64" s="3" t="s">
        <v>105</v>
      </c>
      <c r="K64" s="1"/>
      <c r="L64"/>
      <c r="M64" s="3" t="s">
        <v>105</v>
      </c>
      <c r="N64" s="1"/>
      <c r="P64" s="3" t="s">
        <v>105</v>
      </c>
      <c r="Q64" s="1"/>
    </row>
    <row r="65" spans="1:20" x14ac:dyDescent="0.35">
      <c r="J65" s="3" t="s">
        <v>170</v>
      </c>
      <c r="K65" s="1"/>
      <c r="L65"/>
      <c r="M65" s="3" t="s">
        <v>133</v>
      </c>
      <c r="N65" s="1">
        <v>0.72689999999999999</v>
      </c>
      <c r="P65" s="3" t="s">
        <v>170</v>
      </c>
      <c r="Q65" s="1">
        <v>0.3952</v>
      </c>
    </row>
    <row r="66" spans="1:20" x14ac:dyDescent="0.35">
      <c r="J66" s="3" t="s">
        <v>107</v>
      </c>
      <c r="K66" s="1"/>
      <c r="L66"/>
      <c r="M66" s="3" t="s">
        <v>107</v>
      </c>
      <c r="N66" s="1">
        <v>1.3299999999999999E-2</v>
      </c>
      <c r="P66" s="3" t="s">
        <v>107</v>
      </c>
      <c r="Q66" s="1">
        <v>0.16339999999999999</v>
      </c>
    </row>
    <row r="67" spans="1:20" x14ac:dyDescent="0.35">
      <c r="J67" s="3" t="s">
        <v>9</v>
      </c>
      <c r="K67" s="1"/>
      <c r="L67"/>
      <c r="M67" s="3" t="s">
        <v>9</v>
      </c>
      <c r="N67" s="1" t="s">
        <v>55</v>
      </c>
      <c r="P67" s="3" t="s">
        <v>9</v>
      </c>
      <c r="Q67" s="1" t="s">
        <v>46</v>
      </c>
    </row>
    <row r="68" spans="1:20" x14ac:dyDescent="0.35">
      <c r="J68" s="3" t="s">
        <v>108</v>
      </c>
      <c r="K68" s="1"/>
      <c r="L68"/>
      <c r="M68" s="3" t="s">
        <v>108</v>
      </c>
      <c r="N68" s="1" t="s">
        <v>12</v>
      </c>
      <c r="P68" s="3" t="s">
        <v>108</v>
      </c>
      <c r="Q68" s="1" t="s">
        <v>47</v>
      </c>
    </row>
    <row r="69" spans="1:20" x14ac:dyDescent="0.35">
      <c r="J69" s="3"/>
      <c r="K69" s="1"/>
      <c r="L69"/>
      <c r="M69" s="3"/>
      <c r="N69" s="1"/>
      <c r="P69" s="3"/>
      <c r="Q69" s="1"/>
    </row>
    <row r="70" spans="1:20" x14ac:dyDescent="0.35">
      <c r="M70" s="9"/>
      <c r="N70" s="7"/>
      <c r="O70" s="1"/>
    </row>
    <row r="71" spans="1:20" x14ac:dyDescent="0.35">
      <c r="A71" s="5" t="s">
        <v>171</v>
      </c>
      <c r="D71" s="29" t="s">
        <v>176</v>
      </c>
      <c r="E71" s="25"/>
      <c r="F71" s="25"/>
      <c r="J71" s="3" t="s">
        <v>3</v>
      </c>
      <c r="K71" s="1" t="s">
        <v>172</v>
      </c>
      <c r="L71"/>
      <c r="M71" s="3" t="s">
        <v>3</v>
      </c>
      <c r="N71" s="1" t="s">
        <v>172</v>
      </c>
      <c r="P71" s="3" t="s">
        <v>3</v>
      </c>
      <c r="Q71" s="1" t="s">
        <v>172</v>
      </c>
      <c r="S71" s="9"/>
      <c r="T71" s="7"/>
    </row>
    <row r="72" spans="1:20" x14ac:dyDescent="0.35">
      <c r="C72" s="9" t="s">
        <v>93</v>
      </c>
      <c r="D72" s="14" t="s">
        <v>150</v>
      </c>
      <c r="E72" s="14" t="s">
        <v>65</v>
      </c>
      <c r="F72" s="14" t="s">
        <v>165</v>
      </c>
      <c r="J72" s="3" t="s">
        <v>48</v>
      </c>
      <c r="K72" s="4" t="s">
        <v>90</v>
      </c>
      <c r="L72"/>
      <c r="M72" s="3" t="s">
        <v>49</v>
      </c>
      <c r="N72" s="1" t="s">
        <v>65</v>
      </c>
      <c r="P72" s="3" t="s">
        <v>48</v>
      </c>
      <c r="Q72" s="4" t="s">
        <v>90</v>
      </c>
    </row>
    <row r="73" spans="1:20" x14ac:dyDescent="0.35">
      <c r="C73" s="15" t="s">
        <v>156</v>
      </c>
      <c r="D73" s="6"/>
      <c r="E73" s="6">
        <v>3.3</v>
      </c>
      <c r="F73" s="6">
        <v>2.5</v>
      </c>
      <c r="J73" s="3" t="s">
        <v>5</v>
      </c>
      <c r="K73" s="1" t="s">
        <v>5</v>
      </c>
      <c r="L73"/>
      <c r="M73" s="3" t="s">
        <v>5</v>
      </c>
      <c r="N73" s="1" t="s">
        <v>5</v>
      </c>
      <c r="P73" s="3" t="s">
        <v>5</v>
      </c>
      <c r="Q73" s="1" t="s">
        <v>5</v>
      </c>
    </row>
    <row r="74" spans="1:20" x14ac:dyDescent="0.35">
      <c r="C74" s="15" t="s">
        <v>157</v>
      </c>
      <c r="D74" s="6">
        <v>2.96</v>
      </c>
      <c r="E74" s="6">
        <v>5.66</v>
      </c>
      <c r="F74" s="6">
        <v>3.82</v>
      </c>
      <c r="J74" s="3" t="s">
        <v>49</v>
      </c>
      <c r="K74" s="1" t="s">
        <v>65</v>
      </c>
      <c r="L74"/>
      <c r="M74" s="3" t="s">
        <v>77</v>
      </c>
      <c r="N74" s="1" t="s">
        <v>165</v>
      </c>
      <c r="P74" s="3" t="s">
        <v>77</v>
      </c>
      <c r="Q74" s="1" t="s">
        <v>165</v>
      </c>
    </row>
    <row r="75" spans="1:20" x14ac:dyDescent="0.35">
      <c r="C75" s="15" t="s">
        <v>158</v>
      </c>
      <c r="D75" s="6">
        <v>4.53</v>
      </c>
      <c r="E75" s="6">
        <v>7.31</v>
      </c>
      <c r="F75" s="6">
        <v>5.57</v>
      </c>
      <c r="J75" s="3"/>
      <c r="K75" s="1"/>
      <c r="L75"/>
      <c r="M75" s="3"/>
      <c r="N75" s="1"/>
      <c r="P75" s="3"/>
      <c r="Q75" s="1"/>
    </row>
    <row r="76" spans="1:20" x14ac:dyDescent="0.35">
      <c r="C76" s="15" t="s">
        <v>159</v>
      </c>
      <c r="D76" s="6">
        <v>2.4</v>
      </c>
      <c r="E76" s="6">
        <v>3.72</v>
      </c>
      <c r="F76" s="6">
        <v>2.95</v>
      </c>
      <c r="I76" s="15"/>
      <c r="J76" s="3" t="s">
        <v>126</v>
      </c>
      <c r="K76" s="1"/>
      <c r="L76"/>
      <c r="M76" s="3" t="s">
        <v>126</v>
      </c>
      <c r="N76" s="1"/>
      <c r="P76" s="3" t="s">
        <v>126</v>
      </c>
      <c r="Q76" s="1"/>
    </row>
    <row r="77" spans="1:20" x14ac:dyDescent="0.35">
      <c r="C77" s="15" t="s">
        <v>160</v>
      </c>
      <c r="D77" s="6">
        <v>2.42</v>
      </c>
      <c r="E77" s="6">
        <v>4.33</v>
      </c>
      <c r="F77" s="6">
        <v>2.88</v>
      </c>
      <c r="I77" s="15"/>
      <c r="J77" s="3" t="s">
        <v>7</v>
      </c>
      <c r="K77" s="1">
        <v>7.7999999999999996E-3</v>
      </c>
      <c r="L77"/>
      <c r="M77" s="3" t="s">
        <v>7</v>
      </c>
      <c r="N77" s="1">
        <v>3.8999999999999998E-3</v>
      </c>
      <c r="P77" s="3" t="s">
        <v>7</v>
      </c>
      <c r="Q77" s="1">
        <v>2.3400000000000001E-2</v>
      </c>
    </row>
    <row r="78" spans="1:20" x14ac:dyDescent="0.35">
      <c r="C78" s="15" t="s">
        <v>161</v>
      </c>
      <c r="D78" s="6">
        <v>2.65</v>
      </c>
      <c r="E78" s="6">
        <v>4.08</v>
      </c>
      <c r="F78" s="6">
        <v>3.4</v>
      </c>
      <c r="I78" s="15"/>
      <c r="J78" s="3" t="s">
        <v>127</v>
      </c>
      <c r="K78" s="1" t="s">
        <v>134</v>
      </c>
      <c r="L78"/>
      <c r="M78" s="3" t="s">
        <v>127</v>
      </c>
      <c r="N78" s="1" t="s">
        <v>134</v>
      </c>
      <c r="P78" s="3" t="s">
        <v>127</v>
      </c>
      <c r="Q78" s="1" t="s">
        <v>134</v>
      </c>
    </row>
    <row r="79" spans="1:20" x14ac:dyDescent="0.35">
      <c r="C79" s="15" t="s">
        <v>162</v>
      </c>
      <c r="D79" s="6">
        <v>2.57</v>
      </c>
      <c r="E79" s="6">
        <v>3.92</v>
      </c>
      <c r="F79" s="6">
        <v>3.78</v>
      </c>
      <c r="I79" s="15"/>
      <c r="J79" s="3" t="s">
        <v>9</v>
      </c>
      <c r="K79" s="1" t="s">
        <v>68</v>
      </c>
      <c r="L79"/>
      <c r="M79" s="3" t="s">
        <v>9</v>
      </c>
      <c r="N79" s="1" t="s">
        <v>68</v>
      </c>
      <c r="P79" s="3" t="s">
        <v>9</v>
      </c>
      <c r="Q79" s="1" t="s">
        <v>55</v>
      </c>
    </row>
    <row r="80" spans="1:20" x14ac:dyDescent="0.35">
      <c r="C80" s="15" t="s">
        <v>163</v>
      </c>
      <c r="D80" s="6">
        <v>1.45</v>
      </c>
      <c r="E80" s="6">
        <v>1.93</v>
      </c>
      <c r="F80" s="6">
        <v>1.5</v>
      </c>
      <c r="I80" s="15"/>
      <c r="J80" s="3" t="s">
        <v>129</v>
      </c>
      <c r="K80" s="1" t="s">
        <v>12</v>
      </c>
      <c r="L80"/>
      <c r="M80" s="3" t="s">
        <v>129</v>
      </c>
      <c r="N80" s="1" t="s">
        <v>12</v>
      </c>
      <c r="P80" s="3" t="s">
        <v>129</v>
      </c>
      <c r="Q80" s="1" t="s">
        <v>12</v>
      </c>
    </row>
    <row r="81" spans="3:17" x14ac:dyDescent="0.35">
      <c r="C81" s="15" t="s">
        <v>164</v>
      </c>
      <c r="D81" s="6">
        <v>1.22</v>
      </c>
      <c r="E81" s="6">
        <v>1.58</v>
      </c>
      <c r="F81" s="6">
        <v>1.1399999999999999</v>
      </c>
      <c r="I81" s="15"/>
      <c r="J81" s="3" t="s">
        <v>13</v>
      </c>
      <c r="K81" s="1" t="s">
        <v>14</v>
      </c>
      <c r="L81"/>
      <c r="M81" s="3" t="s">
        <v>13</v>
      </c>
      <c r="N81" s="1" t="s">
        <v>14</v>
      </c>
      <c r="P81" s="3" t="s">
        <v>13</v>
      </c>
      <c r="Q81" s="1" t="s">
        <v>14</v>
      </c>
    </row>
    <row r="82" spans="3:17" x14ac:dyDescent="0.35">
      <c r="D82" s="6"/>
      <c r="E82" s="6"/>
      <c r="F82" s="6"/>
      <c r="I82" s="15"/>
      <c r="J82" s="3" t="s">
        <v>130</v>
      </c>
      <c r="K82" s="1" t="s">
        <v>169</v>
      </c>
      <c r="L82"/>
      <c r="M82" s="3" t="s">
        <v>130</v>
      </c>
      <c r="N82" s="1" t="s">
        <v>173</v>
      </c>
      <c r="P82" s="3" t="s">
        <v>130</v>
      </c>
      <c r="Q82" s="1" t="s">
        <v>174</v>
      </c>
    </row>
    <row r="83" spans="3:17" x14ac:dyDescent="0.35">
      <c r="I83" s="15"/>
      <c r="J83" s="3" t="s">
        <v>132</v>
      </c>
      <c r="K83" s="1">
        <v>-36</v>
      </c>
      <c r="L83"/>
      <c r="M83" s="3" t="s">
        <v>132</v>
      </c>
      <c r="N83" s="1">
        <v>45</v>
      </c>
      <c r="P83" s="3" t="s">
        <v>132</v>
      </c>
      <c r="Q83" s="1">
        <v>-32</v>
      </c>
    </row>
    <row r="84" spans="3:17" x14ac:dyDescent="0.35">
      <c r="I84" s="15"/>
      <c r="J84" s="3"/>
      <c r="K84" s="1"/>
      <c r="L84"/>
      <c r="M84" s="3"/>
      <c r="N84" s="1"/>
      <c r="P84" s="3"/>
      <c r="Q84" s="1"/>
    </row>
    <row r="85" spans="3:17" x14ac:dyDescent="0.35">
      <c r="I85" s="15"/>
      <c r="J85" s="3" t="s">
        <v>105</v>
      </c>
      <c r="K85" s="1"/>
      <c r="L85"/>
      <c r="M85" s="3" t="s">
        <v>105</v>
      </c>
      <c r="N85" s="1"/>
      <c r="P85" s="3" t="s">
        <v>105</v>
      </c>
      <c r="Q85" s="1"/>
    </row>
    <row r="86" spans="3:17" x14ac:dyDescent="0.35">
      <c r="J86" s="3" t="s">
        <v>170</v>
      </c>
      <c r="K86" s="1">
        <v>0.92859999999999998</v>
      </c>
      <c r="L86"/>
      <c r="M86" s="3" t="s">
        <v>133</v>
      </c>
      <c r="N86" s="1">
        <v>0.88329999999999997</v>
      </c>
      <c r="P86" s="3" t="s">
        <v>170</v>
      </c>
      <c r="Q86" s="1">
        <v>0.95240000000000002</v>
      </c>
    </row>
    <row r="87" spans="3:17" x14ac:dyDescent="0.35">
      <c r="J87" s="3" t="s">
        <v>107</v>
      </c>
      <c r="K87" s="1">
        <v>1.1000000000000001E-3</v>
      </c>
      <c r="L87"/>
      <c r="M87" s="3" t="s">
        <v>107</v>
      </c>
      <c r="N87" s="1">
        <v>8.0000000000000004E-4</v>
      </c>
      <c r="P87" s="3" t="s">
        <v>107</v>
      </c>
      <c r="Q87" s="1">
        <v>5.9999999999999995E-4</v>
      </c>
    </row>
    <row r="88" spans="3:17" x14ac:dyDescent="0.35">
      <c r="J88" s="3" t="s">
        <v>9</v>
      </c>
      <c r="K88" s="1" t="s">
        <v>68</v>
      </c>
      <c r="L88"/>
      <c r="M88" s="3" t="s">
        <v>9</v>
      </c>
      <c r="N88" s="1" t="s">
        <v>10</v>
      </c>
      <c r="P88" s="3" t="s">
        <v>9</v>
      </c>
      <c r="Q88" s="1" t="s">
        <v>10</v>
      </c>
    </row>
    <row r="89" spans="3:17" x14ac:dyDescent="0.35">
      <c r="J89" s="3" t="s">
        <v>108</v>
      </c>
      <c r="K89" s="1" t="s">
        <v>12</v>
      </c>
      <c r="L89"/>
      <c r="M89" s="3" t="s">
        <v>108</v>
      </c>
      <c r="N89" s="1" t="s">
        <v>12</v>
      </c>
      <c r="P89" s="3" t="s">
        <v>108</v>
      </c>
      <c r="Q89" s="1" t="s">
        <v>12</v>
      </c>
    </row>
    <row r="90" spans="3:17" x14ac:dyDescent="0.35">
      <c r="J90" s="3"/>
      <c r="K90" s="1"/>
      <c r="L90"/>
    </row>
  </sheetData>
  <mergeCells count="18">
    <mergeCell ref="D50:F50"/>
    <mergeCell ref="D71:F71"/>
    <mergeCell ref="D39:E39"/>
    <mergeCell ref="F39:G39"/>
    <mergeCell ref="H39:I39"/>
    <mergeCell ref="D4:I4"/>
    <mergeCell ref="D15:I15"/>
    <mergeCell ref="D26:I26"/>
    <mergeCell ref="D38:I38"/>
    <mergeCell ref="D5:E5"/>
    <mergeCell ref="D16:E16"/>
    <mergeCell ref="F16:G16"/>
    <mergeCell ref="H16:I16"/>
    <mergeCell ref="D27:E27"/>
    <mergeCell ref="F27:G27"/>
    <mergeCell ref="H27:I27"/>
    <mergeCell ref="F5:G5"/>
    <mergeCell ref="H5:I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44"/>
  <sheetViews>
    <sheetView workbookViewId="0">
      <selection activeCell="C27" sqref="C27:C37"/>
    </sheetView>
  </sheetViews>
  <sheetFormatPr defaultRowHeight="14.5" x14ac:dyDescent="0.35"/>
  <cols>
    <col min="1" max="12" width="8.7265625" style="5"/>
  </cols>
  <sheetData>
    <row r="3" spans="1:21" x14ac:dyDescent="0.35">
      <c r="A3" s="5" t="s">
        <v>188</v>
      </c>
      <c r="C3" s="9" t="s">
        <v>175</v>
      </c>
      <c r="N3" t="s">
        <v>185</v>
      </c>
      <c r="Q3" t="s">
        <v>186</v>
      </c>
      <c r="T3" t="s">
        <v>187</v>
      </c>
    </row>
    <row r="4" spans="1:21" x14ac:dyDescent="0.35">
      <c r="D4" s="31" t="s">
        <v>185</v>
      </c>
      <c r="E4" s="31"/>
      <c r="G4" s="31" t="s">
        <v>186</v>
      </c>
      <c r="H4" s="31"/>
      <c r="J4" s="31" t="s">
        <v>187</v>
      </c>
      <c r="K4" s="31"/>
      <c r="N4" s="3" t="s">
        <v>3</v>
      </c>
      <c r="O4" s="1" t="s">
        <v>189</v>
      </c>
      <c r="Q4" s="3" t="s">
        <v>3</v>
      </c>
      <c r="R4" s="1" t="s">
        <v>189</v>
      </c>
      <c r="T4" s="3" t="s">
        <v>3</v>
      </c>
      <c r="U4" s="1" t="s">
        <v>189</v>
      </c>
    </row>
    <row r="5" spans="1:21" x14ac:dyDescent="0.35">
      <c r="C5" s="5" t="s">
        <v>93</v>
      </c>
      <c r="D5" s="14" t="s">
        <v>184</v>
      </c>
      <c r="E5" s="14" t="s">
        <v>65</v>
      </c>
      <c r="G5" s="14" t="s">
        <v>184</v>
      </c>
      <c r="H5" s="14" t="s">
        <v>65</v>
      </c>
      <c r="J5" s="14" t="s">
        <v>184</v>
      </c>
      <c r="K5" s="14" t="s">
        <v>65</v>
      </c>
      <c r="N5" s="3" t="s">
        <v>48</v>
      </c>
      <c r="O5" s="1" t="s">
        <v>184</v>
      </c>
      <c r="Q5" s="3" t="s">
        <v>76</v>
      </c>
      <c r="R5" s="1" t="s">
        <v>184</v>
      </c>
      <c r="T5" s="3" t="s">
        <v>191</v>
      </c>
      <c r="U5" s="1" t="s">
        <v>184</v>
      </c>
    </row>
    <row r="6" spans="1:21" x14ac:dyDescent="0.35">
      <c r="C6" s="15" t="s">
        <v>115</v>
      </c>
      <c r="D6" s="16">
        <v>0.21</v>
      </c>
      <c r="E6" s="16">
        <v>1.56</v>
      </c>
      <c r="F6" s="17"/>
      <c r="G6" s="16">
        <v>2.2000000000000002</v>
      </c>
      <c r="H6" s="16">
        <v>18.100000000000001</v>
      </c>
      <c r="I6" s="17"/>
      <c r="J6" s="16">
        <v>1.07</v>
      </c>
      <c r="K6" s="16">
        <v>36</v>
      </c>
      <c r="N6" s="3" t="s">
        <v>5</v>
      </c>
      <c r="O6" s="1" t="s">
        <v>5</v>
      </c>
      <c r="Q6" s="3" t="s">
        <v>5</v>
      </c>
      <c r="R6" s="1" t="s">
        <v>5</v>
      </c>
      <c r="T6" s="3" t="s">
        <v>5</v>
      </c>
      <c r="U6" s="1" t="s">
        <v>5</v>
      </c>
    </row>
    <row r="7" spans="1:21" x14ac:dyDescent="0.35">
      <c r="C7" s="15" t="s">
        <v>116</v>
      </c>
      <c r="D7" s="16">
        <v>7.0000000000000007E-2</v>
      </c>
      <c r="E7" s="16">
        <v>7.0000000000000007E-2</v>
      </c>
      <c r="F7" s="17"/>
      <c r="G7" s="16">
        <v>0.92</v>
      </c>
      <c r="H7" s="16">
        <v>2</v>
      </c>
      <c r="I7" s="17"/>
      <c r="J7" s="16">
        <v>2.1800000000000002</v>
      </c>
      <c r="K7" s="16">
        <v>11.7</v>
      </c>
      <c r="N7" s="3" t="s">
        <v>49</v>
      </c>
      <c r="O7" s="1" t="s">
        <v>65</v>
      </c>
      <c r="Q7" s="3" t="s">
        <v>85</v>
      </c>
      <c r="R7" s="1" t="s">
        <v>65</v>
      </c>
      <c r="T7" s="3" t="s">
        <v>192</v>
      </c>
      <c r="U7" s="1" t="s">
        <v>65</v>
      </c>
    </row>
    <row r="8" spans="1:21" x14ac:dyDescent="0.35">
      <c r="C8" s="15" t="s">
        <v>117</v>
      </c>
      <c r="D8" s="16">
        <v>0.35</v>
      </c>
      <c r="E8" s="16">
        <v>2.02</v>
      </c>
      <c r="F8" s="17"/>
      <c r="G8" s="16">
        <v>4.8</v>
      </c>
      <c r="H8" s="16">
        <v>6</v>
      </c>
      <c r="I8" s="17"/>
      <c r="J8" s="16">
        <v>0.68</v>
      </c>
      <c r="K8" s="16">
        <v>29</v>
      </c>
      <c r="N8" s="3"/>
      <c r="O8" s="1"/>
      <c r="Q8" s="3"/>
      <c r="R8" s="1"/>
      <c r="T8" s="3"/>
      <c r="U8" s="1"/>
    </row>
    <row r="9" spans="1:21" x14ac:dyDescent="0.35">
      <c r="C9" s="15" t="s">
        <v>118</v>
      </c>
      <c r="D9" s="16">
        <v>0.04</v>
      </c>
      <c r="E9" s="16">
        <v>0.27</v>
      </c>
      <c r="F9" s="17"/>
      <c r="G9" s="16">
        <v>0.43</v>
      </c>
      <c r="H9" s="16">
        <v>2.34</v>
      </c>
      <c r="I9" s="17"/>
      <c r="J9" s="16">
        <v>0.85</v>
      </c>
      <c r="K9" s="16">
        <v>19.2</v>
      </c>
      <c r="N9" s="3" t="s">
        <v>126</v>
      </c>
      <c r="O9" s="1"/>
      <c r="Q9" s="3" t="s">
        <v>126</v>
      </c>
      <c r="R9" s="1"/>
      <c r="T9" s="3" t="s">
        <v>126</v>
      </c>
      <c r="U9" s="1"/>
    </row>
    <row r="10" spans="1:21" x14ac:dyDescent="0.35">
      <c r="C10" s="15" t="s">
        <v>119</v>
      </c>
      <c r="D10" s="16">
        <v>0.17</v>
      </c>
      <c r="E10" s="16">
        <v>0.39</v>
      </c>
      <c r="F10" s="17"/>
      <c r="G10" s="16">
        <v>0.63</v>
      </c>
      <c r="H10" s="16">
        <v>0.94</v>
      </c>
      <c r="I10" s="17"/>
      <c r="J10" s="16">
        <v>4.3</v>
      </c>
      <c r="K10" s="16">
        <v>15.4</v>
      </c>
      <c r="N10" s="3" t="s">
        <v>7</v>
      </c>
      <c r="O10" s="1">
        <v>2E-3</v>
      </c>
      <c r="Q10" s="3" t="s">
        <v>7</v>
      </c>
      <c r="R10" s="1">
        <v>1E-3</v>
      </c>
      <c r="T10" s="3" t="s">
        <v>7</v>
      </c>
      <c r="U10" s="1">
        <v>1E-3</v>
      </c>
    </row>
    <row r="11" spans="1:21" x14ac:dyDescent="0.35">
      <c r="C11" s="15" t="s">
        <v>120</v>
      </c>
      <c r="D11" s="16">
        <v>0.48</v>
      </c>
      <c r="E11" s="16">
        <v>1.18</v>
      </c>
      <c r="F11" s="17"/>
      <c r="G11" s="16">
        <v>4.51</v>
      </c>
      <c r="H11" s="16">
        <v>9.6199999999999992</v>
      </c>
      <c r="I11" s="17"/>
      <c r="J11" s="16">
        <v>20.84</v>
      </c>
      <c r="K11" s="16">
        <v>53.03</v>
      </c>
      <c r="N11" s="3" t="s">
        <v>127</v>
      </c>
      <c r="O11" s="1" t="s">
        <v>134</v>
      </c>
      <c r="Q11" s="3" t="s">
        <v>127</v>
      </c>
      <c r="R11" s="1" t="s">
        <v>134</v>
      </c>
      <c r="T11" s="3" t="s">
        <v>127</v>
      </c>
      <c r="U11" s="1" t="s">
        <v>134</v>
      </c>
    </row>
    <row r="12" spans="1:21" x14ac:dyDescent="0.35">
      <c r="C12" s="15" t="s">
        <v>121</v>
      </c>
      <c r="D12" s="16">
        <v>7.0000000000000007E-2</v>
      </c>
      <c r="E12" s="16">
        <v>0.52</v>
      </c>
      <c r="F12" s="17"/>
      <c r="G12" s="16">
        <v>1.91</v>
      </c>
      <c r="H12" s="16">
        <v>9.1999999999999993</v>
      </c>
      <c r="I12" s="17"/>
      <c r="J12" s="16">
        <v>1.5</v>
      </c>
      <c r="K12" s="16">
        <v>16.2</v>
      </c>
      <c r="N12" s="3" t="s">
        <v>9</v>
      </c>
      <c r="O12" s="1" t="s">
        <v>68</v>
      </c>
      <c r="Q12" s="3" t="s">
        <v>9</v>
      </c>
      <c r="R12" s="1" t="s">
        <v>10</v>
      </c>
      <c r="T12" s="3" t="s">
        <v>9</v>
      </c>
      <c r="U12" s="1" t="s">
        <v>10</v>
      </c>
    </row>
    <row r="13" spans="1:21" x14ac:dyDescent="0.35">
      <c r="C13" s="15" t="s">
        <v>122</v>
      </c>
      <c r="D13" s="16">
        <v>0.15</v>
      </c>
      <c r="E13" s="16">
        <v>24.43</v>
      </c>
      <c r="F13" s="17"/>
      <c r="G13" s="16">
        <v>7.03</v>
      </c>
      <c r="H13" s="16">
        <v>55.65</v>
      </c>
      <c r="I13" s="17"/>
      <c r="J13" s="16">
        <v>2.4500000000000002</v>
      </c>
      <c r="K13" s="16">
        <v>76</v>
      </c>
      <c r="N13" s="3" t="s">
        <v>129</v>
      </c>
      <c r="O13" s="1" t="s">
        <v>12</v>
      </c>
      <c r="Q13" s="3" t="s">
        <v>129</v>
      </c>
      <c r="R13" s="1" t="s">
        <v>12</v>
      </c>
      <c r="T13" s="3" t="s">
        <v>129</v>
      </c>
      <c r="U13" s="1" t="s">
        <v>12</v>
      </c>
    </row>
    <row r="14" spans="1:21" x14ac:dyDescent="0.35">
      <c r="C14" s="15" t="s">
        <v>123</v>
      </c>
      <c r="D14" s="16">
        <v>0.21</v>
      </c>
      <c r="E14" s="16">
        <v>0.84</v>
      </c>
      <c r="F14" s="17"/>
      <c r="G14" s="16">
        <v>1.91</v>
      </c>
      <c r="H14" s="16">
        <v>8.8000000000000007</v>
      </c>
      <c r="I14" s="17"/>
      <c r="J14" s="16">
        <v>8.6</v>
      </c>
      <c r="K14" s="16">
        <v>28</v>
      </c>
      <c r="N14" s="3" t="s">
        <v>13</v>
      </c>
      <c r="O14" s="1" t="s">
        <v>14</v>
      </c>
      <c r="Q14" s="3" t="s">
        <v>13</v>
      </c>
      <c r="R14" s="1" t="s">
        <v>14</v>
      </c>
      <c r="T14" s="3" t="s">
        <v>13</v>
      </c>
      <c r="U14" s="1" t="s">
        <v>14</v>
      </c>
    </row>
    <row r="15" spans="1:21" x14ac:dyDescent="0.35">
      <c r="C15" s="15" t="s">
        <v>124</v>
      </c>
      <c r="D15" s="16">
        <v>0.18</v>
      </c>
      <c r="E15" s="16">
        <v>1.62</v>
      </c>
      <c r="F15" s="17"/>
      <c r="G15" s="16">
        <v>3.2</v>
      </c>
      <c r="H15" s="16">
        <v>12.8</v>
      </c>
      <c r="I15" s="17"/>
      <c r="J15" s="16">
        <v>7.79</v>
      </c>
      <c r="K15" s="16">
        <v>23.8</v>
      </c>
      <c r="N15" s="3" t="s">
        <v>130</v>
      </c>
      <c r="O15" s="1" t="s">
        <v>135</v>
      </c>
      <c r="Q15" s="3" t="s">
        <v>130</v>
      </c>
      <c r="R15" s="1" t="s">
        <v>190</v>
      </c>
      <c r="T15" s="3" t="s">
        <v>130</v>
      </c>
      <c r="U15" s="1" t="s">
        <v>190</v>
      </c>
    </row>
    <row r="16" spans="1:21" x14ac:dyDescent="0.35">
      <c r="C16" s="15" t="s">
        <v>125</v>
      </c>
      <c r="D16" s="16">
        <v>0.12</v>
      </c>
      <c r="E16" s="16">
        <v>6.72</v>
      </c>
      <c r="F16" s="17"/>
      <c r="G16" s="16">
        <v>3.95</v>
      </c>
      <c r="H16" s="16">
        <v>28.4</v>
      </c>
      <c r="I16" s="17"/>
      <c r="J16" s="16">
        <v>1.26</v>
      </c>
      <c r="K16" s="16">
        <v>28.7</v>
      </c>
      <c r="N16" s="3" t="s">
        <v>132</v>
      </c>
      <c r="O16" s="1">
        <v>-55</v>
      </c>
      <c r="Q16" s="3" t="s">
        <v>132</v>
      </c>
      <c r="R16" s="1">
        <v>-66</v>
      </c>
      <c r="T16" s="3" t="s">
        <v>132</v>
      </c>
      <c r="U16" s="1">
        <v>-66</v>
      </c>
    </row>
    <row r="17" spans="1:21" x14ac:dyDescent="0.35">
      <c r="C17" s="15" t="s">
        <v>203</v>
      </c>
      <c r="D17" s="17">
        <f>AVERAGE(D6:D16)</f>
        <v>0.18636363636363634</v>
      </c>
      <c r="E17" s="17">
        <f>AVERAGE(E6:E16)</f>
        <v>3.6018181818181816</v>
      </c>
      <c r="F17" s="17"/>
      <c r="G17" s="17">
        <f>AVERAGE(G6:G16)</f>
        <v>2.8627272727272728</v>
      </c>
      <c r="H17" s="17">
        <f>AVERAGE(H6:H16)</f>
        <v>13.986363636363636</v>
      </c>
      <c r="I17" s="17"/>
      <c r="J17" s="17">
        <f>AVERAGE(J6:J16)</f>
        <v>4.6836363636363636</v>
      </c>
      <c r="K17" s="17">
        <f>AVERAGE(K6:K16)</f>
        <v>30.639090909090907</v>
      </c>
      <c r="N17" s="3"/>
      <c r="O17" s="1"/>
      <c r="Q17" s="3"/>
      <c r="R17" s="1"/>
      <c r="T17" s="3"/>
      <c r="U17" s="1"/>
    </row>
    <row r="18" spans="1:21" x14ac:dyDescent="0.35">
      <c r="N18" s="3" t="s">
        <v>105</v>
      </c>
      <c r="O18" s="1"/>
      <c r="Q18" s="3" t="s">
        <v>105</v>
      </c>
      <c r="R18" s="1"/>
      <c r="T18" s="3" t="s">
        <v>105</v>
      </c>
      <c r="U18" s="1"/>
    </row>
    <row r="19" spans="1:21" x14ac:dyDescent="0.35">
      <c r="N19" s="3" t="s">
        <v>133</v>
      </c>
      <c r="O19" s="1">
        <v>0.41549999999999998</v>
      </c>
      <c r="Q19" s="3" t="s">
        <v>133</v>
      </c>
      <c r="R19" s="1">
        <v>0.71530000000000005</v>
      </c>
      <c r="T19" s="3" t="s">
        <v>133</v>
      </c>
      <c r="U19" s="1">
        <v>3.6400000000000002E-2</v>
      </c>
    </row>
    <row r="20" spans="1:21" x14ac:dyDescent="0.35">
      <c r="N20" s="3" t="s">
        <v>107</v>
      </c>
      <c r="O20" s="1">
        <v>0.1019</v>
      </c>
      <c r="Q20" s="3" t="s">
        <v>107</v>
      </c>
      <c r="R20" s="1">
        <v>6.7000000000000002E-3</v>
      </c>
      <c r="T20" s="3" t="s">
        <v>107</v>
      </c>
      <c r="U20" s="1">
        <v>0.4577</v>
      </c>
    </row>
    <row r="21" spans="1:21" x14ac:dyDescent="0.35">
      <c r="N21" s="3" t="s">
        <v>9</v>
      </c>
      <c r="O21" s="1" t="s">
        <v>46</v>
      </c>
      <c r="Q21" s="3" t="s">
        <v>9</v>
      </c>
      <c r="R21" s="1" t="s">
        <v>68</v>
      </c>
      <c r="T21" s="3" t="s">
        <v>9</v>
      </c>
      <c r="U21" s="1" t="s">
        <v>46</v>
      </c>
    </row>
    <row r="22" spans="1:21" x14ac:dyDescent="0.35">
      <c r="N22" s="3" t="s">
        <v>108</v>
      </c>
      <c r="O22" s="1" t="s">
        <v>47</v>
      </c>
      <c r="Q22" s="3" t="s">
        <v>108</v>
      </c>
      <c r="R22" s="1" t="s">
        <v>12</v>
      </c>
      <c r="T22" s="3" t="s">
        <v>108</v>
      </c>
      <c r="U22" s="1" t="s">
        <v>47</v>
      </c>
    </row>
    <row r="23" spans="1:21" x14ac:dyDescent="0.35">
      <c r="N23" s="3"/>
      <c r="O23" s="1"/>
    </row>
    <row r="24" spans="1:21" x14ac:dyDescent="0.35">
      <c r="N24" s="3"/>
      <c r="O24" s="1"/>
    </row>
    <row r="25" spans="1:21" x14ac:dyDescent="0.35">
      <c r="A25" s="5" t="s">
        <v>193</v>
      </c>
      <c r="D25" s="31" t="s">
        <v>185</v>
      </c>
      <c r="E25" s="31"/>
      <c r="G25" s="31" t="s">
        <v>186</v>
      </c>
      <c r="H25" s="31"/>
      <c r="J25" s="31" t="s">
        <v>187</v>
      </c>
      <c r="K25" s="31"/>
      <c r="N25" t="s">
        <v>185</v>
      </c>
      <c r="Q25" t="s">
        <v>186</v>
      </c>
      <c r="T25" t="s">
        <v>187</v>
      </c>
    </row>
    <row r="26" spans="1:21" x14ac:dyDescent="0.35">
      <c r="C26" s="5" t="s">
        <v>93</v>
      </c>
      <c r="D26" s="14" t="s">
        <v>184</v>
      </c>
      <c r="E26" s="14" t="s">
        <v>65</v>
      </c>
      <c r="G26" s="14" t="s">
        <v>184</v>
      </c>
      <c r="H26" s="14" t="s">
        <v>65</v>
      </c>
      <c r="J26" s="14" t="s">
        <v>184</v>
      </c>
      <c r="K26" s="14" t="s">
        <v>65</v>
      </c>
      <c r="N26" s="3" t="s">
        <v>3</v>
      </c>
      <c r="O26" s="1" t="s">
        <v>194</v>
      </c>
      <c r="Q26" s="3" t="s">
        <v>3</v>
      </c>
      <c r="R26" s="1" t="s">
        <v>194</v>
      </c>
      <c r="T26" s="3" t="s">
        <v>3</v>
      </c>
      <c r="U26" s="1" t="s">
        <v>194</v>
      </c>
    </row>
    <row r="27" spans="1:21" x14ac:dyDescent="0.35">
      <c r="C27" s="15" t="s">
        <v>115</v>
      </c>
      <c r="D27" s="16">
        <v>0.89</v>
      </c>
      <c r="E27" s="16">
        <v>6.64</v>
      </c>
      <c r="F27" s="17"/>
      <c r="G27" s="16">
        <v>6.7</v>
      </c>
      <c r="H27" s="16">
        <v>35</v>
      </c>
      <c r="I27" s="17"/>
      <c r="J27" s="16">
        <v>7.63</v>
      </c>
      <c r="K27" s="16">
        <v>40</v>
      </c>
      <c r="N27" s="3" t="s">
        <v>48</v>
      </c>
      <c r="O27" s="1" t="s">
        <v>184</v>
      </c>
      <c r="Q27" s="3" t="s">
        <v>76</v>
      </c>
      <c r="R27" s="1" t="s">
        <v>184</v>
      </c>
      <c r="T27" s="3" t="s">
        <v>191</v>
      </c>
      <c r="U27" s="1" t="s">
        <v>184</v>
      </c>
    </row>
    <row r="28" spans="1:21" x14ac:dyDescent="0.35">
      <c r="C28" s="15" t="s">
        <v>116</v>
      </c>
      <c r="D28" s="16">
        <v>1.42</v>
      </c>
      <c r="E28" s="16">
        <v>1.93</v>
      </c>
      <c r="F28" s="17"/>
      <c r="G28" s="16">
        <v>6.19</v>
      </c>
      <c r="H28" s="16">
        <v>13.5</v>
      </c>
      <c r="I28" s="17"/>
      <c r="J28" s="16">
        <v>16.68</v>
      </c>
      <c r="K28" s="16">
        <v>32.299999999999997</v>
      </c>
      <c r="N28" s="3" t="s">
        <v>5</v>
      </c>
      <c r="O28" s="1" t="s">
        <v>5</v>
      </c>
      <c r="Q28" s="3" t="s">
        <v>5</v>
      </c>
      <c r="R28" s="1" t="s">
        <v>5</v>
      </c>
      <c r="T28" s="3" t="s">
        <v>5</v>
      </c>
      <c r="U28" s="1" t="s">
        <v>5</v>
      </c>
    </row>
    <row r="29" spans="1:21" x14ac:dyDescent="0.35">
      <c r="C29" s="15" t="s">
        <v>117</v>
      </c>
      <c r="D29" s="16">
        <v>1.48</v>
      </c>
      <c r="E29" s="16">
        <v>4.72</v>
      </c>
      <c r="F29" s="17"/>
      <c r="G29" s="16">
        <v>10.199999999999999</v>
      </c>
      <c r="H29" s="16">
        <v>15.2</v>
      </c>
      <c r="I29" s="17"/>
      <c r="J29" s="16">
        <v>22.3</v>
      </c>
      <c r="K29" s="16">
        <v>36</v>
      </c>
      <c r="N29" s="3" t="s">
        <v>49</v>
      </c>
      <c r="O29" s="1" t="s">
        <v>65</v>
      </c>
      <c r="Q29" s="3" t="s">
        <v>85</v>
      </c>
      <c r="R29" s="1" t="s">
        <v>65</v>
      </c>
      <c r="T29" s="3" t="s">
        <v>192</v>
      </c>
      <c r="U29" s="1" t="s">
        <v>65</v>
      </c>
    </row>
    <row r="30" spans="1:21" x14ac:dyDescent="0.35">
      <c r="C30" s="15" t="s">
        <v>118</v>
      </c>
      <c r="D30" s="16">
        <v>0.67</v>
      </c>
      <c r="E30" s="16">
        <v>1.98</v>
      </c>
      <c r="F30" s="17"/>
      <c r="G30" s="16">
        <v>2.39</v>
      </c>
      <c r="H30" s="16">
        <v>10.7</v>
      </c>
      <c r="I30" s="17"/>
      <c r="J30" s="16">
        <v>24.3</v>
      </c>
      <c r="K30" s="16">
        <v>41</v>
      </c>
      <c r="N30" s="3"/>
      <c r="O30" s="1"/>
      <c r="Q30" s="3"/>
      <c r="R30" s="1"/>
      <c r="T30" s="3"/>
      <c r="U30" s="1"/>
    </row>
    <row r="31" spans="1:21" x14ac:dyDescent="0.35">
      <c r="C31" s="15" t="s">
        <v>119</v>
      </c>
      <c r="D31" s="16">
        <v>1.86</v>
      </c>
      <c r="E31" s="16">
        <v>3.16</v>
      </c>
      <c r="F31" s="17"/>
      <c r="G31" s="16">
        <v>4.0599999999999996</v>
      </c>
      <c r="H31" s="16">
        <v>5.76</v>
      </c>
      <c r="I31" s="17"/>
      <c r="J31" s="16">
        <v>15.2</v>
      </c>
      <c r="K31" s="16">
        <v>25.4</v>
      </c>
      <c r="N31" s="3" t="s">
        <v>126</v>
      </c>
      <c r="O31" s="1"/>
      <c r="Q31" s="3" t="s">
        <v>126</v>
      </c>
      <c r="R31" s="1"/>
      <c r="T31" s="3" t="s">
        <v>126</v>
      </c>
      <c r="U31" s="1"/>
    </row>
    <row r="32" spans="1:21" x14ac:dyDescent="0.35">
      <c r="C32" s="15" t="s">
        <v>120</v>
      </c>
      <c r="D32" s="16">
        <v>1.59</v>
      </c>
      <c r="E32" s="16">
        <v>3.66</v>
      </c>
      <c r="F32" s="17"/>
      <c r="G32" s="16">
        <v>11.18</v>
      </c>
      <c r="H32" s="16">
        <v>23.39</v>
      </c>
      <c r="I32" s="17"/>
      <c r="J32" s="16">
        <v>34.200000000000003</v>
      </c>
      <c r="K32" s="16">
        <v>71</v>
      </c>
      <c r="N32" s="3" t="s">
        <v>7</v>
      </c>
      <c r="O32" s="1">
        <v>1E-3</v>
      </c>
      <c r="Q32" s="3" t="s">
        <v>7</v>
      </c>
      <c r="R32" s="1">
        <v>1E-3</v>
      </c>
      <c r="T32" s="3" t="s">
        <v>7</v>
      </c>
      <c r="U32" s="1">
        <v>1E-3</v>
      </c>
    </row>
    <row r="33" spans="3:21" x14ac:dyDescent="0.35">
      <c r="C33" s="15" t="s">
        <v>121</v>
      </c>
      <c r="D33" s="16">
        <v>0.42</v>
      </c>
      <c r="E33" s="16">
        <v>1.45</v>
      </c>
      <c r="F33" s="17"/>
      <c r="G33" s="16">
        <v>4.4000000000000004</v>
      </c>
      <c r="H33" s="16">
        <v>13.3</v>
      </c>
      <c r="I33" s="17"/>
      <c r="J33" s="16">
        <v>10.3</v>
      </c>
      <c r="K33" s="16">
        <v>25.6</v>
      </c>
      <c r="N33" s="3" t="s">
        <v>127</v>
      </c>
      <c r="O33" s="1" t="s">
        <v>134</v>
      </c>
      <c r="Q33" s="3" t="s">
        <v>127</v>
      </c>
      <c r="R33" s="1" t="s">
        <v>134</v>
      </c>
      <c r="T33" s="3" t="s">
        <v>127</v>
      </c>
      <c r="U33" s="1" t="s">
        <v>134</v>
      </c>
    </row>
    <row r="34" spans="3:21" x14ac:dyDescent="0.35">
      <c r="C34" s="15" t="s">
        <v>122</v>
      </c>
      <c r="D34" s="16">
        <v>0.91</v>
      </c>
      <c r="E34" s="16">
        <v>14.12</v>
      </c>
      <c r="F34" s="17"/>
      <c r="G34" s="16">
        <v>20.71</v>
      </c>
      <c r="H34" s="16">
        <v>63.9</v>
      </c>
      <c r="I34" s="17"/>
      <c r="J34" s="16">
        <v>16.87</v>
      </c>
      <c r="K34" s="16">
        <v>71.900000000000006</v>
      </c>
      <c r="N34" s="3" t="s">
        <v>9</v>
      </c>
      <c r="O34" s="1" t="s">
        <v>10</v>
      </c>
      <c r="Q34" s="3" t="s">
        <v>9</v>
      </c>
      <c r="R34" s="1" t="s">
        <v>10</v>
      </c>
      <c r="T34" s="3" t="s">
        <v>9</v>
      </c>
      <c r="U34" s="1" t="s">
        <v>10</v>
      </c>
    </row>
    <row r="35" spans="3:21" x14ac:dyDescent="0.35">
      <c r="C35" s="15" t="s">
        <v>123</v>
      </c>
      <c r="D35" s="16">
        <v>0.41</v>
      </c>
      <c r="E35" s="16">
        <v>2.5099999999999998</v>
      </c>
      <c r="F35" s="17"/>
      <c r="G35" s="16">
        <v>5.3</v>
      </c>
      <c r="H35" s="16">
        <v>21.3</v>
      </c>
      <c r="I35" s="17"/>
      <c r="J35" s="16">
        <v>11.5</v>
      </c>
      <c r="K35" s="16">
        <v>28</v>
      </c>
      <c r="N35" s="3" t="s">
        <v>129</v>
      </c>
      <c r="O35" s="1" t="s">
        <v>12</v>
      </c>
      <c r="Q35" s="3" t="s">
        <v>129</v>
      </c>
      <c r="R35" s="1" t="s">
        <v>12</v>
      </c>
      <c r="T35" s="3" t="s">
        <v>129</v>
      </c>
      <c r="U35" s="1" t="s">
        <v>12</v>
      </c>
    </row>
    <row r="36" spans="3:21" x14ac:dyDescent="0.35">
      <c r="C36" s="15" t="s">
        <v>124</v>
      </c>
      <c r="D36" s="16">
        <v>0.7</v>
      </c>
      <c r="E36" s="16">
        <v>3.29</v>
      </c>
      <c r="F36" s="17"/>
      <c r="G36" s="16">
        <v>11.77</v>
      </c>
      <c r="H36" s="16">
        <v>25.8</v>
      </c>
      <c r="I36" s="17"/>
      <c r="J36" s="16">
        <v>11.36</v>
      </c>
      <c r="K36" s="16">
        <v>30.6</v>
      </c>
      <c r="N36" s="3" t="s">
        <v>13</v>
      </c>
      <c r="O36" s="1" t="s">
        <v>14</v>
      </c>
      <c r="Q36" s="3" t="s">
        <v>13</v>
      </c>
      <c r="R36" s="1" t="s">
        <v>14</v>
      </c>
      <c r="T36" s="3" t="s">
        <v>13</v>
      </c>
      <c r="U36" s="1" t="s">
        <v>14</v>
      </c>
    </row>
    <row r="37" spans="3:21" x14ac:dyDescent="0.35">
      <c r="C37" s="15" t="s">
        <v>125</v>
      </c>
      <c r="D37" s="16">
        <v>0.57999999999999996</v>
      </c>
      <c r="E37" s="16">
        <v>7.48</v>
      </c>
      <c r="F37" s="17"/>
      <c r="G37" s="16">
        <v>18.989999999999998</v>
      </c>
      <c r="H37" s="16">
        <v>44.9</v>
      </c>
      <c r="I37" s="17"/>
      <c r="J37" s="16">
        <v>15.55</v>
      </c>
      <c r="K37" s="16">
        <v>47.3</v>
      </c>
      <c r="N37" s="3" t="s">
        <v>130</v>
      </c>
      <c r="O37" s="1" t="s">
        <v>190</v>
      </c>
      <c r="Q37" s="3" t="s">
        <v>130</v>
      </c>
      <c r="R37" s="1" t="s">
        <v>190</v>
      </c>
      <c r="T37" s="3" t="s">
        <v>130</v>
      </c>
      <c r="U37" s="1" t="s">
        <v>190</v>
      </c>
    </row>
    <row r="38" spans="3:21" x14ac:dyDescent="0.35">
      <c r="C38" s="15" t="s">
        <v>203</v>
      </c>
      <c r="D38" s="17">
        <f>AVERAGE(D27:D37)</f>
        <v>0.99363636363636365</v>
      </c>
      <c r="E38" s="17">
        <f>AVERAGE(E27:E37)</f>
        <v>4.6309090909090909</v>
      </c>
      <c r="F38" s="17"/>
      <c r="G38" s="17">
        <f>AVERAGE(G27:G37)</f>
        <v>9.2627272727272718</v>
      </c>
      <c r="H38" s="17">
        <f>AVERAGE(H27:H37)</f>
        <v>24.795454545454547</v>
      </c>
      <c r="I38" s="17"/>
      <c r="J38" s="17">
        <f>AVERAGE(J27:J37)</f>
        <v>16.899090909090912</v>
      </c>
      <c r="K38" s="17">
        <f>AVERAGE(K27:K37)</f>
        <v>40.827272727272735</v>
      </c>
      <c r="N38" s="3" t="s">
        <v>132</v>
      </c>
      <c r="O38" s="1">
        <v>-66</v>
      </c>
      <c r="Q38" s="3" t="s">
        <v>132</v>
      </c>
      <c r="R38" s="1">
        <v>-66</v>
      </c>
      <c r="T38" s="3" t="s">
        <v>132</v>
      </c>
      <c r="U38" s="1">
        <v>-66</v>
      </c>
    </row>
    <row r="39" spans="3:21" x14ac:dyDescent="0.35">
      <c r="N39" s="3"/>
      <c r="O39" s="1"/>
      <c r="Q39" s="3"/>
      <c r="R39" s="1"/>
      <c r="T39" s="3"/>
      <c r="U39" s="1"/>
    </row>
    <row r="40" spans="3:21" x14ac:dyDescent="0.35">
      <c r="N40" s="3" t="s">
        <v>105</v>
      </c>
      <c r="O40" s="1"/>
      <c r="Q40" s="3" t="s">
        <v>105</v>
      </c>
      <c r="R40" s="1"/>
      <c r="T40" s="3" t="s">
        <v>105</v>
      </c>
      <c r="U40" s="1"/>
    </row>
    <row r="41" spans="3:21" x14ac:dyDescent="0.35">
      <c r="N41" s="3" t="s">
        <v>133</v>
      </c>
      <c r="O41" s="1">
        <v>0.2364</v>
      </c>
      <c r="Q41" s="3" t="s">
        <v>133</v>
      </c>
      <c r="R41" s="1">
        <v>0.9</v>
      </c>
      <c r="T41" s="3" t="s">
        <v>133</v>
      </c>
      <c r="U41" s="1">
        <v>0.59089999999999998</v>
      </c>
    </row>
    <row r="42" spans="3:21" x14ac:dyDescent="0.35">
      <c r="N42" s="3" t="s">
        <v>107</v>
      </c>
      <c r="O42" s="1">
        <v>0.24199999999999999</v>
      </c>
      <c r="Q42" s="3" t="s">
        <v>107</v>
      </c>
      <c r="R42" s="1" t="s">
        <v>8</v>
      </c>
      <c r="T42" s="3" t="s">
        <v>107</v>
      </c>
      <c r="U42" s="1">
        <v>2.7799999999999998E-2</v>
      </c>
    </row>
    <row r="43" spans="3:21" x14ac:dyDescent="0.35">
      <c r="N43" s="3" t="s">
        <v>9</v>
      </c>
      <c r="O43" s="1" t="s">
        <v>46</v>
      </c>
      <c r="Q43" s="3" t="s">
        <v>9</v>
      </c>
      <c r="R43" s="1" t="s">
        <v>10</v>
      </c>
      <c r="T43" s="3" t="s">
        <v>9</v>
      </c>
      <c r="U43" s="1" t="s">
        <v>55</v>
      </c>
    </row>
    <row r="44" spans="3:21" x14ac:dyDescent="0.35">
      <c r="N44" s="3" t="s">
        <v>108</v>
      </c>
      <c r="O44" s="1" t="s">
        <v>47</v>
      </c>
      <c r="Q44" s="3" t="s">
        <v>108</v>
      </c>
      <c r="R44" s="1" t="s">
        <v>12</v>
      </c>
      <c r="T44" s="3" t="s">
        <v>108</v>
      </c>
      <c r="U44" s="1" t="s">
        <v>12</v>
      </c>
    </row>
  </sheetData>
  <mergeCells count="6">
    <mergeCell ref="D4:E4"/>
    <mergeCell ref="G4:H4"/>
    <mergeCell ref="J4:K4"/>
    <mergeCell ref="D25:E25"/>
    <mergeCell ref="G25:H25"/>
    <mergeCell ref="J25:K2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AE26"/>
  <sheetViews>
    <sheetView zoomScale="85" zoomScaleNormal="85" workbookViewId="0">
      <selection activeCell="Y22" sqref="Y22"/>
    </sheetView>
  </sheetViews>
  <sheetFormatPr defaultRowHeight="14.5" x14ac:dyDescent="0.35"/>
  <cols>
    <col min="1" max="31" width="8.7265625" style="5"/>
  </cols>
  <sheetData>
    <row r="3" spans="1:29" x14ac:dyDescent="0.35">
      <c r="A3" s="5" t="s">
        <v>208</v>
      </c>
      <c r="B3" s="18"/>
      <c r="C3" s="18" t="s">
        <v>196</v>
      </c>
      <c r="E3" s="18"/>
      <c r="F3" s="18"/>
      <c r="G3" s="18"/>
      <c r="H3" s="18"/>
      <c r="I3" s="18"/>
      <c r="J3" s="18" t="s">
        <v>195</v>
      </c>
      <c r="K3" s="18"/>
      <c r="L3" s="18"/>
      <c r="M3" s="18"/>
      <c r="N3" s="18"/>
      <c r="O3" s="18"/>
      <c r="P3" s="18"/>
      <c r="Q3" s="18" t="s">
        <v>197</v>
      </c>
      <c r="R3" s="18"/>
      <c r="S3" s="18"/>
      <c r="T3" s="18"/>
      <c r="U3" s="18"/>
      <c r="V3" s="18"/>
      <c r="W3" s="18"/>
      <c r="X3" s="18" t="s">
        <v>210</v>
      </c>
      <c r="Y3" s="18"/>
      <c r="Z3" s="18"/>
      <c r="AA3" s="18"/>
      <c r="AB3" s="18"/>
      <c r="AC3" s="18"/>
    </row>
    <row r="4" spans="1:29" x14ac:dyDescent="0.35">
      <c r="A4" s="5" t="s">
        <v>205</v>
      </c>
      <c r="B4" s="18"/>
      <c r="C4" s="18" t="s">
        <v>206</v>
      </c>
      <c r="D4" s="18" t="s">
        <v>198</v>
      </c>
      <c r="E4" s="18" t="s">
        <v>199</v>
      </c>
      <c r="F4" s="18" t="s">
        <v>200</v>
      </c>
      <c r="G4" s="18" t="s">
        <v>201</v>
      </c>
      <c r="H4" s="18" t="s">
        <v>202</v>
      </c>
      <c r="I4" s="18"/>
      <c r="J4" s="18" t="s">
        <v>206</v>
      </c>
      <c r="K4" s="18" t="s">
        <v>198</v>
      </c>
      <c r="L4" s="18" t="s">
        <v>199</v>
      </c>
      <c r="M4" s="18" t="s">
        <v>200</v>
      </c>
      <c r="N4" s="18" t="s">
        <v>201</v>
      </c>
      <c r="O4" s="18" t="s">
        <v>202</v>
      </c>
      <c r="P4" s="18"/>
      <c r="Q4" s="18" t="s">
        <v>206</v>
      </c>
      <c r="R4" s="18" t="s">
        <v>198</v>
      </c>
      <c r="S4" s="18" t="s">
        <v>199</v>
      </c>
      <c r="T4" s="18" t="s">
        <v>200</v>
      </c>
      <c r="U4" s="18" t="s">
        <v>201</v>
      </c>
      <c r="V4" s="18" t="s">
        <v>202</v>
      </c>
      <c r="W4" s="18"/>
      <c r="X4" s="18" t="s">
        <v>206</v>
      </c>
      <c r="Y4" s="18" t="s">
        <v>198</v>
      </c>
      <c r="Z4" s="18" t="s">
        <v>199</v>
      </c>
      <c r="AA4" s="18" t="s">
        <v>200</v>
      </c>
      <c r="AB4" s="18" t="s">
        <v>201</v>
      </c>
      <c r="AC4" s="18" t="s">
        <v>202</v>
      </c>
    </row>
    <row r="5" spans="1:29" x14ac:dyDescent="0.35">
      <c r="B5" s="18"/>
      <c r="C5" s="5">
        <v>2001</v>
      </c>
      <c r="D5" s="19">
        <v>0</v>
      </c>
      <c r="E5" s="19">
        <v>1.5</v>
      </c>
      <c r="F5" s="19">
        <v>0</v>
      </c>
      <c r="G5" s="19">
        <v>0</v>
      </c>
      <c r="H5" s="18">
        <v>0</v>
      </c>
      <c r="I5" s="18"/>
      <c r="J5" s="5">
        <v>2001</v>
      </c>
      <c r="K5" s="19">
        <v>0</v>
      </c>
      <c r="L5" s="19">
        <v>0</v>
      </c>
      <c r="M5" s="19">
        <v>0</v>
      </c>
      <c r="N5" s="19">
        <v>0</v>
      </c>
      <c r="O5" s="18"/>
      <c r="P5" s="18"/>
      <c r="Q5" s="5">
        <v>2001</v>
      </c>
      <c r="R5" s="19">
        <v>0</v>
      </c>
      <c r="S5" s="19">
        <v>2090</v>
      </c>
      <c r="T5" s="19">
        <v>1180</v>
      </c>
      <c r="U5" s="19">
        <v>190</v>
      </c>
      <c r="V5" s="18">
        <v>0</v>
      </c>
      <c r="W5" s="18"/>
      <c r="X5" s="5">
        <v>2001</v>
      </c>
      <c r="Y5" s="19">
        <v>0</v>
      </c>
      <c r="Z5" s="19">
        <v>0</v>
      </c>
      <c r="AA5" s="19">
        <v>0</v>
      </c>
      <c r="AB5" s="19">
        <v>0</v>
      </c>
      <c r="AC5" s="18">
        <v>0</v>
      </c>
    </row>
    <row r="6" spans="1:29" x14ac:dyDescent="0.35">
      <c r="B6" s="18"/>
      <c r="C6" s="18">
        <v>2002</v>
      </c>
      <c r="D6" s="19">
        <v>2.1</v>
      </c>
      <c r="E6" s="19">
        <v>1.5</v>
      </c>
      <c r="F6" s="19">
        <v>1.5</v>
      </c>
      <c r="G6" s="19">
        <v>1.5</v>
      </c>
      <c r="H6" s="18">
        <v>0</v>
      </c>
      <c r="I6" s="18"/>
      <c r="J6" s="18">
        <v>2002</v>
      </c>
      <c r="K6" s="19">
        <v>92</v>
      </c>
      <c r="L6" s="19">
        <v>0</v>
      </c>
      <c r="M6" s="19">
        <v>73</v>
      </c>
      <c r="N6" s="19">
        <v>66</v>
      </c>
      <c r="O6" s="18"/>
      <c r="P6" s="18"/>
      <c r="Q6" s="18">
        <v>2002</v>
      </c>
      <c r="R6" s="19">
        <v>0</v>
      </c>
      <c r="S6" s="19">
        <v>4780</v>
      </c>
      <c r="T6" s="19">
        <v>2290</v>
      </c>
      <c r="U6" s="19">
        <v>568</v>
      </c>
      <c r="V6" s="18">
        <v>0</v>
      </c>
      <c r="W6" s="18"/>
      <c r="X6" s="18">
        <v>2002</v>
      </c>
      <c r="Y6" s="19">
        <v>0</v>
      </c>
      <c r="Z6" s="19">
        <v>0</v>
      </c>
      <c r="AA6" s="19">
        <v>0</v>
      </c>
      <c r="AB6" s="19">
        <v>0</v>
      </c>
      <c r="AC6" s="18">
        <v>0</v>
      </c>
    </row>
    <row r="7" spans="1:29" x14ac:dyDescent="0.35">
      <c r="B7" s="18"/>
      <c r="C7" s="18">
        <v>2003</v>
      </c>
      <c r="D7" s="19">
        <v>0</v>
      </c>
      <c r="E7" s="19">
        <v>3.6</v>
      </c>
      <c r="F7" s="19">
        <v>2</v>
      </c>
      <c r="G7" s="19">
        <v>0</v>
      </c>
      <c r="H7" s="18">
        <v>0</v>
      </c>
      <c r="I7" s="18"/>
      <c r="J7" s="18">
        <v>2003</v>
      </c>
      <c r="K7" s="19">
        <v>0</v>
      </c>
      <c r="L7" s="19">
        <v>0</v>
      </c>
      <c r="M7" s="19">
        <v>0</v>
      </c>
      <c r="N7" s="19">
        <v>0</v>
      </c>
      <c r="O7" s="18"/>
      <c r="P7" s="18"/>
      <c r="Q7" s="18">
        <v>2003</v>
      </c>
      <c r="R7" s="19">
        <v>0</v>
      </c>
      <c r="S7" s="19">
        <v>3650</v>
      </c>
      <c r="T7" s="19">
        <v>1260</v>
      </c>
      <c r="U7" s="19">
        <v>64</v>
      </c>
      <c r="V7" s="18">
        <v>0</v>
      </c>
      <c r="W7" s="18"/>
      <c r="X7" s="18">
        <v>2003</v>
      </c>
      <c r="Y7" s="19">
        <v>0</v>
      </c>
      <c r="Z7" s="19">
        <v>5</v>
      </c>
      <c r="AA7" s="19">
        <v>0</v>
      </c>
      <c r="AB7" s="19">
        <v>0</v>
      </c>
      <c r="AC7" s="18">
        <v>0</v>
      </c>
    </row>
    <row r="8" spans="1:29" x14ac:dyDescent="0.35">
      <c r="B8" s="18"/>
      <c r="C8" s="18">
        <v>3001</v>
      </c>
      <c r="D8" s="19">
        <v>1.6</v>
      </c>
      <c r="E8" s="19">
        <v>0</v>
      </c>
      <c r="F8" s="19">
        <v>0</v>
      </c>
      <c r="G8" s="19">
        <v>0</v>
      </c>
      <c r="H8" s="19">
        <v>0</v>
      </c>
      <c r="I8" s="19"/>
      <c r="J8" s="18">
        <v>3001</v>
      </c>
      <c r="K8" s="19">
        <v>0</v>
      </c>
      <c r="L8" s="19">
        <v>0</v>
      </c>
      <c r="M8" s="19">
        <v>0</v>
      </c>
      <c r="N8" s="19">
        <v>0</v>
      </c>
      <c r="O8" s="19">
        <v>67</v>
      </c>
      <c r="P8" s="18"/>
      <c r="Q8" s="18">
        <v>3001</v>
      </c>
      <c r="R8" s="19">
        <v>0</v>
      </c>
      <c r="S8" s="19">
        <v>316</v>
      </c>
      <c r="T8" s="19">
        <v>300</v>
      </c>
      <c r="U8" s="19">
        <v>0</v>
      </c>
      <c r="V8" s="19">
        <v>0</v>
      </c>
      <c r="W8" s="18"/>
      <c r="X8" s="18">
        <v>3001</v>
      </c>
      <c r="Y8" s="19">
        <v>4.9000000000000004</v>
      </c>
      <c r="Z8" s="19">
        <v>0</v>
      </c>
      <c r="AA8" s="19">
        <v>0</v>
      </c>
      <c r="AB8" s="19">
        <v>0</v>
      </c>
      <c r="AC8" s="19">
        <v>0</v>
      </c>
    </row>
    <row r="9" spans="1:29" x14ac:dyDescent="0.35">
      <c r="B9" s="18"/>
      <c r="C9" s="18">
        <v>3002</v>
      </c>
      <c r="D9" s="19">
        <v>0</v>
      </c>
      <c r="E9" s="19">
        <v>1.7</v>
      </c>
      <c r="F9" s="19">
        <v>1.5</v>
      </c>
      <c r="G9" s="19">
        <v>0</v>
      </c>
      <c r="H9" s="19">
        <v>0</v>
      </c>
      <c r="I9" s="19"/>
      <c r="J9" s="18">
        <v>3002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8"/>
      <c r="Q9" s="18">
        <v>3002</v>
      </c>
      <c r="R9" s="19">
        <v>0</v>
      </c>
      <c r="S9" s="19">
        <v>2000</v>
      </c>
      <c r="T9" s="19">
        <v>1150</v>
      </c>
      <c r="U9" s="19">
        <v>129</v>
      </c>
      <c r="V9" s="19">
        <v>0</v>
      </c>
      <c r="W9" s="18"/>
      <c r="X9" s="18">
        <v>3002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</row>
    <row r="10" spans="1:29" x14ac:dyDescent="0.35">
      <c r="B10" s="18"/>
      <c r="C10" s="18">
        <v>3003</v>
      </c>
      <c r="D10" s="19">
        <v>0</v>
      </c>
      <c r="E10" s="19">
        <v>0</v>
      </c>
      <c r="F10" s="19">
        <v>0</v>
      </c>
      <c r="G10" s="19">
        <v>0</v>
      </c>
      <c r="H10" s="20">
        <v>0</v>
      </c>
      <c r="I10" s="20"/>
      <c r="J10" s="18">
        <v>3003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8"/>
      <c r="Q10" s="18">
        <v>3003</v>
      </c>
      <c r="R10" s="19">
        <v>0</v>
      </c>
      <c r="S10" s="19">
        <v>283</v>
      </c>
      <c r="T10" s="19">
        <v>114</v>
      </c>
      <c r="U10" s="19">
        <v>0</v>
      </c>
      <c r="V10" s="19">
        <v>0</v>
      </c>
      <c r="W10" s="18"/>
      <c r="X10" s="18">
        <v>3003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</row>
    <row r="11" spans="1:29" x14ac:dyDescent="0.35">
      <c r="C11" s="18" t="s">
        <v>203</v>
      </c>
      <c r="D11" s="21">
        <f>AVERAGE(D5:D10)</f>
        <v>0.6166666666666667</v>
      </c>
      <c r="E11" s="21">
        <f t="shared" ref="E11:H11" si="0">AVERAGE(E5:E10)</f>
        <v>1.3833333333333331</v>
      </c>
      <c r="F11" s="21">
        <f t="shared" si="0"/>
        <v>0.83333333333333337</v>
      </c>
      <c r="G11" s="21">
        <f t="shared" si="0"/>
        <v>0.25</v>
      </c>
      <c r="H11" s="21">
        <f t="shared" si="0"/>
        <v>0</v>
      </c>
      <c r="I11" s="21"/>
      <c r="J11" s="18" t="s">
        <v>203</v>
      </c>
      <c r="K11" s="21">
        <f>AVERAGE(K5:K10)</f>
        <v>15.333333333333334</v>
      </c>
      <c r="L11" s="21">
        <f t="shared" ref="L11:O11" si="1">AVERAGE(L5:L10)</f>
        <v>0</v>
      </c>
      <c r="M11" s="21">
        <f t="shared" si="1"/>
        <v>12.166666666666666</v>
      </c>
      <c r="N11" s="21">
        <f t="shared" si="1"/>
        <v>11</v>
      </c>
      <c r="O11" s="21">
        <f t="shared" si="1"/>
        <v>22.333333333333332</v>
      </c>
      <c r="P11" s="18"/>
      <c r="Q11" s="18" t="s">
        <v>203</v>
      </c>
      <c r="R11" s="21">
        <f>AVERAGE(R5:R10)</f>
        <v>0</v>
      </c>
      <c r="S11" s="21">
        <f t="shared" ref="S11:V11" si="2">AVERAGE(S5:S10)</f>
        <v>2186.5</v>
      </c>
      <c r="T11" s="21">
        <f t="shared" si="2"/>
        <v>1049</v>
      </c>
      <c r="U11" s="21">
        <f t="shared" si="2"/>
        <v>158.5</v>
      </c>
      <c r="V11" s="21">
        <f t="shared" si="2"/>
        <v>0</v>
      </c>
      <c r="W11" s="18"/>
      <c r="X11" s="18" t="s">
        <v>203</v>
      </c>
      <c r="Y11" s="21">
        <f>AVERAGE(Y5:Y10)</f>
        <v>0.81666666666666676</v>
      </c>
      <c r="Z11" s="21">
        <f t="shared" ref="Z11:AC11" si="3">AVERAGE(Z5:Z10)</f>
        <v>0.83333333333333337</v>
      </c>
      <c r="AA11" s="21">
        <f t="shared" si="3"/>
        <v>0</v>
      </c>
      <c r="AB11" s="21">
        <f t="shared" si="3"/>
        <v>0</v>
      </c>
      <c r="AC11" s="21">
        <f t="shared" si="3"/>
        <v>0</v>
      </c>
    </row>
    <row r="12" spans="1:29" x14ac:dyDescent="0.35">
      <c r="C12" s="18" t="s">
        <v>207</v>
      </c>
      <c r="D12" s="21">
        <f>STDEV(D5:D10)</f>
        <v>0.96833189902360794</v>
      </c>
      <c r="E12" s="21">
        <f>STDEV(E5:E10)</f>
        <v>1.3317907743585955</v>
      </c>
      <c r="F12" s="21">
        <f>STDEV(F5:F10)</f>
        <v>0.93094933625126275</v>
      </c>
      <c r="G12" s="21">
        <f>STDEV(G5:G10)</f>
        <v>0.61237243569579447</v>
      </c>
      <c r="H12" s="21">
        <f>STDEV(H5:H10)</f>
        <v>0</v>
      </c>
      <c r="I12" s="21"/>
      <c r="J12" s="18" t="s">
        <v>207</v>
      </c>
      <c r="K12" s="21">
        <f>STDEV(K5:K10)</f>
        <v>37.558842722675394</v>
      </c>
      <c r="L12" s="21">
        <f>STDEV(L5:L10)</f>
        <v>0</v>
      </c>
      <c r="M12" s="21">
        <f>STDEV(M5:M10)</f>
        <v>29.802125203862001</v>
      </c>
      <c r="N12" s="21">
        <f>STDEV(N5:N10)</f>
        <v>26.944387170614959</v>
      </c>
      <c r="O12" s="21">
        <f>STDEV(O5:O10)</f>
        <v>38.682468035704929</v>
      </c>
      <c r="P12" s="18"/>
      <c r="Q12" s="18" t="s">
        <v>207</v>
      </c>
      <c r="R12" s="21">
        <f>STDEV(R5:R10)</f>
        <v>0</v>
      </c>
      <c r="S12" s="21">
        <f>STDEV(S5:S10)</f>
        <v>1790.7680754357891</v>
      </c>
      <c r="T12" s="21">
        <f>STDEV(T5:T10)</f>
        <v>780.66510105166094</v>
      </c>
      <c r="U12" s="21">
        <f>STDEV(U5:U10)</f>
        <v>213.88197680029049</v>
      </c>
      <c r="V12" s="21">
        <f>STDEV(V5:V10)</f>
        <v>0</v>
      </c>
      <c r="W12" s="18"/>
      <c r="X12" s="18" t="s">
        <v>207</v>
      </c>
      <c r="Y12" s="21">
        <f>STDEV(Y5:Y10)</f>
        <v>2.0004166232729288</v>
      </c>
      <c r="Z12" s="21">
        <f>STDEV(Z5:Z10)</f>
        <v>2.0412414523193148</v>
      </c>
      <c r="AA12" s="21">
        <f>STDEV(AA5:AA10)</f>
        <v>0</v>
      </c>
      <c r="AB12" s="21">
        <f>STDEV(AB5:AB10)</f>
        <v>0</v>
      </c>
      <c r="AC12" s="21">
        <f>STDEV(AC5:AC10)</f>
        <v>0</v>
      </c>
    </row>
    <row r="13" spans="1:29" x14ac:dyDescent="0.35">
      <c r="C13" s="18" t="s">
        <v>204</v>
      </c>
      <c r="D13" s="18"/>
      <c r="E13" s="18">
        <f>_xlfn.T.TEST(D5:D10,E5:E10,1,1)</f>
        <v>0.18073318252669179</v>
      </c>
      <c r="F13" s="18">
        <f>_xlfn.T.TEST(D5:D10,F5:F10,1,1)</f>
        <v>0.35350878628980298</v>
      </c>
      <c r="G13" s="18">
        <f>_xlfn.T.TEST(D5:D10,G5:G10,1,1)</f>
        <v>0.11283614567952484</v>
      </c>
      <c r="H13" s="18">
        <f>_xlfn.T.TEST(D5:D10,H5:H10,1,1)</f>
        <v>8.976297831242383E-2</v>
      </c>
      <c r="I13" s="18"/>
      <c r="J13" s="18" t="s">
        <v>204</v>
      </c>
      <c r="K13" s="18"/>
      <c r="L13" s="18">
        <f>_xlfn.T.TEST(K5:K10,L5:L10,1,1)</f>
        <v>0.18160873382456133</v>
      </c>
      <c r="M13" s="18">
        <f>_xlfn.T.TEST(K5:K10,M5:M10,1,1)</f>
        <v>0.18160873382456108</v>
      </c>
      <c r="N13" s="18">
        <f>_xlfn.T.TEST(K5:K10,N5:N10,1,1)</f>
        <v>0.18160873382456089</v>
      </c>
      <c r="O13" s="18">
        <f>_xlfn.T.TEST(K5:K10,O5:O10,1,1)</f>
        <v>0.21132486540518708</v>
      </c>
      <c r="P13" s="18"/>
      <c r="Q13" s="18" t="s">
        <v>204</v>
      </c>
      <c r="R13" s="18"/>
      <c r="S13" s="22">
        <f>_xlfn.T.TEST(R5:R10,S5:S10,1,1)</f>
        <v>1.5209854427387499E-2</v>
      </c>
      <c r="T13" s="22">
        <f>_xlfn.T.TEST(R5:R10,T5:T10,1,1)</f>
        <v>1.0839493978247102E-2</v>
      </c>
      <c r="U13" s="18">
        <f>_xlfn.T.TEST(R5:R10,U5:U10,1,1)</f>
        <v>6.460023759196136E-2</v>
      </c>
      <c r="V13" s="18" t="e">
        <f>_xlfn.T.TEST(R5:R10,V5:V10,1,1)</f>
        <v>#DIV/0!</v>
      </c>
      <c r="W13" s="18"/>
      <c r="X13" s="18" t="s">
        <v>204</v>
      </c>
      <c r="Y13" s="18"/>
      <c r="Z13" s="22">
        <f>_xlfn.T.TEST(Y5:Y10,Z5:Z10,1,1)</f>
        <v>0.49505013335563619</v>
      </c>
      <c r="AA13" s="22">
        <f>_xlfn.T.TEST(Y5:Y10,AA5:AA10,1,1)</f>
        <v>0.18160873382456133</v>
      </c>
      <c r="AB13" s="18">
        <f>_xlfn.T.TEST(Y5:Y10,AB5:AB10,1,1)</f>
        <v>0.18160873382456133</v>
      </c>
      <c r="AC13" s="18">
        <f>_xlfn.T.TEST(Y5:Y10,AC5:AC10,1,1)</f>
        <v>0.18160873382456133</v>
      </c>
    </row>
    <row r="14" spans="1:29" x14ac:dyDescent="0.35"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</row>
    <row r="15" spans="1:29" x14ac:dyDescent="0.35">
      <c r="A15" s="5" t="s">
        <v>208</v>
      </c>
      <c r="B15" s="18"/>
      <c r="C15" s="18" t="s">
        <v>196</v>
      </c>
      <c r="D15" s="18"/>
      <c r="E15" s="18"/>
      <c r="F15" s="18"/>
      <c r="G15" s="18"/>
      <c r="H15" s="18"/>
      <c r="I15" s="18"/>
      <c r="J15" s="18" t="s">
        <v>195</v>
      </c>
      <c r="K15" s="18"/>
      <c r="L15" s="18"/>
      <c r="M15" s="18"/>
      <c r="N15" s="18"/>
      <c r="O15" s="18"/>
      <c r="P15" s="18"/>
      <c r="Q15" s="18" t="s">
        <v>197</v>
      </c>
      <c r="R15" s="18"/>
      <c r="S15" s="18"/>
      <c r="T15" s="18"/>
      <c r="U15" s="18"/>
      <c r="V15" s="18"/>
      <c r="W15" s="18"/>
      <c r="X15" s="18" t="s">
        <v>210</v>
      </c>
      <c r="Y15" s="18"/>
      <c r="Z15" s="18"/>
      <c r="AA15" s="18"/>
      <c r="AB15" s="18"/>
      <c r="AC15" s="18"/>
    </row>
    <row r="16" spans="1:29" x14ac:dyDescent="0.35">
      <c r="A16" s="5" t="s">
        <v>209</v>
      </c>
      <c r="B16" s="18"/>
      <c r="C16" s="18">
        <v>6001</v>
      </c>
      <c r="D16" s="19">
        <v>0</v>
      </c>
      <c r="E16" s="19">
        <v>9.9</v>
      </c>
      <c r="F16" s="19">
        <v>5.9</v>
      </c>
      <c r="G16" s="19">
        <v>1.5</v>
      </c>
      <c r="H16" s="18">
        <v>0</v>
      </c>
      <c r="I16" s="18"/>
      <c r="J16" s="18">
        <v>6001</v>
      </c>
      <c r="K16" s="19">
        <v>0</v>
      </c>
      <c r="L16" s="19">
        <v>72</v>
      </c>
      <c r="M16" s="19">
        <v>72</v>
      </c>
      <c r="N16" s="19">
        <v>0</v>
      </c>
      <c r="O16" s="23"/>
      <c r="P16" s="18"/>
      <c r="Q16" s="18">
        <v>6001</v>
      </c>
      <c r="R16" s="19">
        <v>0</v>
      </c>
      <c r="S16" s="19">
        <v>17081</v>
      </c>
      <c r="T16" s="19">
        <v>7100</v>
      </c>
      <c r="U16" s="19">
        <v>1210</v>
      </c>
      <c r="V16" s="18">
        <v>0</v>
      </c>
      <c r="W16" s="18"/>
      <c r="X16" s="18">
        <v>6001</v>
      </c>
      <c r="Y16" s="19">
        <v>0</v>
      </c>
      <c r="Z16" s="19">
        <v>10.8</v>
      </c>
      <c r="AA16" s="19">
        <v>0</v>
      </c>
      <c r="AB16" s="19">
        <v>0</v>
      </c>
      <c r="AC16" s="18">
        <v>0</v>
      </c>
    </row>
    <row r="17" spans="2:29" x14ac:dyDescent="0.35">
      <c r="B17" s="18"/>
      <c r="C17" s="5">
        <v>6002</v>
      </c>
      <c r="D17" s="19">
        <v>0</v>
      </c>
      <c r="E17" s="19">
        <v>6.8</v>
      </c>
      <c r="F17" s="19">
        <v>2.1</v>
      </c>
      <c r="G17" s="19">
        <v>0</v>
      </c>
      <c r="H17" s="18">
        <v>0</v>
      </c>
      <c r="I17" s="18"/>
      <c r="J17" s="5">
        <v>6002</v>
      </c>
      <c r="K17" s="19">
        <v>0</v>
      </c>
      <c r="L17" s="19">
        <v>62</v>
      </c>
      <c r="M17" s="19">
        <v>0</v>
      </c>
      <c r="N17" s="19">
        <v>0</v>
      </c>
      <c r="O17" s="23"/>
      <c r="P17" s="18"/>
      <c r="Q17" s="5">
        <v>6002</v>
      </c>
      <c r="R17" s="19">
        <v>17</v>
      </c>
      <c r="S17" s="19">
        <v>11000</v>
      </c>
      <c r="T17" s="19">
        <v>2730</v>
      </c>
      <c r="U17" s="19">
        <v>201</v>
      </c>
      <c r="V17" s="18">
        <v>0</v>
      </c>
      <c r="W17" s="18"/>
      <c r="X17" s="5">
        <v>6002</v>
      </c>
      <c r="Y17" s="19">
        <v>0</v>
      </c>
      <c r="Z17" s="19">
        <v>10.1</v>
      </c>
      <c r="AA17" s="19">
        <v>4.9000000000000004</v>
      </c>
      <c r="AB17" s="19">
        <v>0</v>
      </c>
      <c r="AC17" s="18">
        <v>0</v>
      </c>
    </row>
    <row r="18" spans="2:29" x14ac:dyDescent="0.35">
      <c r="B18" s="18"/>
      <c r="C18" s="18">
        <v>6003</v>
      </c>
      <c r="D18" s="19">
        <v>0</v>
      </c>
      <c r="E18" s="19">
        <v>3</v>
      </c>
      <c r="F18" s="19">
        <v>0</v>
      </c>
      <c r="G18" s="19">
        <v>1.5</v>
      </c>
      <c r="H18" s="18">
        <v>0</v>
      </c>
      <c r="I18" s="18"/>
      <c r="J18" s="18">
        <v>6003</v>
      </c>
      <c r="K18" s="19">
        <v>0</v>
      </c>
      <c r="L18" s="19">
        <v>62</v>
      </c>
      <c r="M18" s="19">
        <v>0</v>
      </c>
      <c r="N18" s="19">
        <v>0</v>
      </c>
      <c r="O18" s="23"/>
      <c r="P18" s="18"/>
      <c r="Q18" s="18">
        <v>6003</v>
      </c>
      <c r="R18" s="19">
        <v>0</v>
      </c>
      <c r="S18" s="19">
        <v>2170</v>
      </c>
      <c r="T18" s="19">
        <v>652</v>
      </c>
      <c r="U18" s="19">
        <v>214</v>
      </c>
      <c r="V18" s="18">
        <v>0</v>
      </c>
      <c r="W18" s="18"/>
      <c r="X18" s="18">
        <v>6003</v>
      </c>
      <c r="Y18" s="19">
        <v>0</v>
      </c>
      <c r="Z18" s="19">
        <v>5.6</v>
      </c>
      <c r="AA18" s="19">
        <v>0</v>
      </c>
      <c r="AB18" s="19">
        <v>0</v>
      </c>
      <c r="AC18" s="18">
        <v>0</v>
      </c>
    </row>
    <row r="19" spans="2:29" x14ac:dyDescent="0.35">
      <c r="B19" s="18"/>
      <c r="C19" s="18">
        <v>7001</v>
      </c>
      <c r="D19" s="19">
        <v>0</v>
      </c>
      <c r="E19" s="19">
        <v>5.4</v>
      </c>
      <c r="F19" s="19">
        <v>2.8</v>
      </c>
      <c r="G19" s="19">
        <v>0</v>
      </c>
      <c r="H19" s="19">
        <v>0</v>
      </c>
      <c r="I19" s="19"/>
      <c r="J19" s="18">
        <v>7001</v>
      </c>
      <c r="K19" s="19">
        <v>0</v>
      </c>
      <c r="L19" s="19">
        <v>61</v>
      </c>
      <c r="M19" s="19">
        <v>58</v>
      </c>
      <c r="N19" s="19">
        <v>58</v>
      </c>
      <c r="O19" s="19">
        <v>0</v>
      </c>
      <c r="P19" s="18"/>
      <c r="Q19" s="18">
        <v>7001</v>
      </c>
      <c r="R19" s="19">
        <v>0</v>
      </c>
      <c r="S19" s="19">
        <v>8350</v>
      </c>
      <c r="T19" s="19">
        <v>4580</v>
      </c>
      <c r="U19" s="19">
        <v>433</v>
      </c>
      <c r="V19" s="19">
        <v>12</v>
      </c>
      <c r="W19" s="18"/>
      <c r="X19" s="18">
        <v>7001</v>
      </c>
      <c r="Y19" s="19">
        <v>0</v>
      </c>
      <c r="Z19" s="19">
        <v>12.6</v>
      </c>
      <c r="AA19" s="19">
        <v>9.6</v>
      </c>
      <c r="AB19" s="19">
        <v>0</v>
      </c>
      <c r="AC19" s="19">
        <v>5.8</v>
      </c>
    </row>
    <row r="20" spans="2:29" x14ac:dyDescent="0.35">
      <c r="B20" s="18"/>
      <c r="C20" s="18">
        <v>7002</v>
      </c>
      <c r="D20" s="19">
        <v>1.5</v>
      </c>
      <c r="E20" s="19">
        <v>7.9</v>
      </c>
      <c r="F20" s="19">
        <v>3.1</v>
      </c>
      <c r="G20" s="19">
        <v>0</v>
      </c>
      <c r="H20" s="19">
        <v>0</v>
      </c>
      <c r="I20" s="19"/>
      <c r="J20" s="18">
        <v>7002</v>
      </c>
      <c r="K20" s="19">
        <v>0</v>
      </c>
      <c r="L20" s="19">
        <v>89</v>
      </c>
      <c r="M20" s="19">
        <v>78</v>
      </c>
      <c r="N20" s="19">
        <v>61</v>
      </c>
      <c r="O20" s="19">
        <v>0</v>
      </c>
      <c r="P20" s="18"/>
      <c r="Q20" s="18">
        <v>7002</v>
      </c>
      <c r="R20" s="19">
        <v>0</v>
      </c>
      <c r="S20" s="19">
        <v>3000</v>
      </c>
      <c r="T20" s="19">
        <v>755</v>
      </c>
      <c r="U20" s="19">
        <v>111</v>
      </c>
      <c r="V20" s="19">
        <v>0</v>
      </c>
      <c r="W20" s="18"/>
      <c r="X20" s="18">
        <v>7002</v>
      </c>
      <c r="Y20" s="19">
        <v>0</v>
      </c>
      <c r="Z20" s="19">
        <v>6.6</v>
      </c>
      <c r="AA20" s="19">
        <v>0</v>
      </c>
      <c r="AB20" s="19">
        <v>0</v>
      </c>
      <c r="AC20" s="19">
        <v>0</v>
      </c>
    </row>
    <row r="21" spans="2:29" x14ac:dyDescent="0.35">
      <c r="B21" s="18"/>
      <c r="C21" s="18">
        <v>7003</v>
      </c>
      <c r="D21" s="19">
        <v>1.5</v>
      </c>
      <c r="E21" s="19">
        <v>21.9</v>
      </c>
      <c r="F21" s="19">
        <v>7.9</v>
      </c>
      <c r="G21" s="19">
        <v>2.9</v>
      </c>
      <c r="H21" s="19">
        <v>0</v>
      </c>
      <c r="I21" s="19"/>
      <c r="J21" s="18">
        <v>7003</v>
      </c>
      <c r="K21" s="19">
        <v>0</v>
      </c>
      <c r="L21" s="19">
        <v>66</v>
      </c>
      <c r="M21" s="19">
        <v>89</v>
      </c>
      <c r="N21" s="19">
        <v>61</v>
      </c>
      <c r="O21" s="19">
        <v>55</v>
      </c>
      <c r="P21" s="18"/>
      <c r="Q21" s="18">
        <v>7003</v>
      </c>
      <c r="R21" s="19">
        <v>0</v>
      </c>
      <c r="S21" s="19">
        <v>17081</v>
      </c>
      <c r="T21" s="19">
        <v>10500</v>
      </c>
      <c r="U21" s="19">
        <v>1180</v>
      </c>
      <c r="V21" s="19">
        <v>0</v>
      </c>
      <c r="W21" s="18"/>
      <c r="X21" s="18">
        <v>7003</v>
      </c>
      <c r="Y21" s="19">
        <v>0</v>
      </c>
      <c r="Z21" s="19">
        <v>20.6</v>
      </c>
      <c r="AA21" s="19">
        <v>9.1999999999999993</v>
      </c>
      <c r="AB21" s="19">
        <v>4</v>
      </c>
      <c r="AC21" s="19">
        <v>0</v>
      </c>
    </row>
    <row r="22" spans="2:29" x14ac:dyDescent="0.35">
      <c r="B22" s="18"/>
      <c r="C22" s="18" t="s">
        <v>203</v>
      </c>
      <c r="D22" s="21">
        <f>AVERAGE(D16:D21)</f>
        <v>0.5</v>
      </c>
      <c r="E22" s="21">
        <f t="shared" ref="E22:H22" si="4">AVERAGE(E16:E21)</f>
        <v>9.15</v>
      </c>
      <c r="F22" s="21">
        <f t="shared" si="4"/>
        <v>3.6333333333333333</v>
      </c>
      <c r="G22" s="21">
        <f t="shared" si="4"/>
        <v>0.98333333333333339</v>
      </c>
      <c r="H22" s="21">
        <f t="shared" si="4"/>
        <v>0</v>
      </c>
      <c r="I22" s="21"/>
      <c r="J22" s="18" t="s">
        <v>203</v>
      </c>
      <c r="K22" s="18">
        <f>AVERAGE(K16:K21)</f>
        <v>0</v>
      </c>
      <c r="L22" s="21">
        <f t="shared" ref="L22:O22" si="5">AVERAGE(L16:L21)</f>
        <v>68.666666666666671</v>
      </c>
      <c r="M22" s="21">
        <f t="shared" si="5"/>
        <v>49.5</v>
      </c>
      <c r="N22" s="21">
        <f t="shared" si="5"/>
        <v>30</v>
      </c>
      <c r="O22" s="21">
        <f t="shared" si="5"/>
        <v>18.333333333333332</v>
      </c>
      <c r="P22" s="18"/>
      <c r="Q22" s="18" t="s">
        <v>203</v>
      </c>
      <c r="R22" s="21">
        <f>AVERAGE(R16:R21)</f>
        <v>2.8333333333333335</v>
      </c>
      <c r="S22" s="21">
        <f t="shared" ref="S22:V22" si="6">AVERAGE(S16:S21)</f>
        <v>9780.3333333333339</v>
      </c>
      <c r="T22" s="21">
        <f t="shared" si="6"/>
        <v>4386.166666666667</v>
      </c>
      <c r="U22" s="21">
        <f t="shared" si="6"/>
        <v>558.16666666666663</v>
      </c>
      <c r="V22" s="21">
        <f t="shared" si="6"/>
        <v>2</v>
      </c>
      <c r="W22" s="18"/>
      <c r="X22" s="18" t="s">
        <v>203</v>
      </c>
      <c r="Y22" s="21">
        <f>AVERAGE(Y16:Y21)</f>
        <v>0</v>
      </c>
      <c r="Z22" s="21">
        <f t="shared" ref="Z22:AC22" si="7">AVERAGE(Z16:Z21)</f>
        <v>11.050000000000002</v>
      </c>
      <c r="AA22" s="21">
        <f t="shared" si="7"/>
        <v>3.9499999999999997</v>
      </c>
      <c r="AB22" s="21">
        <f t="shared" si="7"/>
        <v>0.66666666666666663</v>
      </c>
      <c r="AC22" s="21">
        <f t="shared" si="7"/>
        <v>0.96666666666666667</v>
      </c>
    </row>
    <row r="23" spans="2:29" x14ac:dyDescent="0.35">
      <c r="B23" s="18"/>
      <c r="C23" s="18" t="s">
        <v>207</v>
      </c>
      <c r="D23" s="21">
        <f>STDEV(D16:D21)</f>
        <v>0.7745966692414834</v>
      </c>
      <c r="E23" s="21">
        <f t="shared" ref="E23:H23" si="8">STDEV(E16:E21)</f>
        <v>6.664758060124913</v>
      </c>
      <c r="F23" s="21">
        <f t="shared" si="8"/>
        <v>2.8239452308192288</v>
      </c>
      <c r="G23" s="21">
        <f t="shared" si="8"/>
        <v>1.1923366415013281</v>
      </c>
      <c r="H23" s="21">
        <f t="shared" si="8"/>
        <v>0</v>
      </c>
      <c r="I23" s="21"/>
      <c r="J23" s="18" t="s">
        <v>207</v>
      </c>
      <c r="K23" s="18">
        <f>STDEV(K16:K21)</f>
        <v>0</v>
      </c>
      <c r="L23" s="21">
        <f t="shared" ref="L23:O23" si="9">STDEV(L16:L21)</f>
        <v>10.764137989949145</v>
      </c>
      <c r="M23" s="21">
        <f t="shared" si="9"/>
        <v>39.62701098998005</v>
      </c>
      <c r="N23" s="21">
        <f t="shared" si="9"/>
        <v>32.881605800203857</v>
      </c>
      <c r="O23" s="21">
        <f t="shared" si="9"/>
        <v>31.754264805429415</v>
      </c>
      <c r="P23" s="18"/>
      <c r="Q23" s="18" t="s">
        <v>207</v>
      </c>
      <c r="R23" s="21">
        <f>STDEV(R16:R21)</f>
        <v>6.9402209378856714</v>
      </c>
      <c r="S23" s="21">
        <f t="shared" ref="S23:V23" si="10">STDEV(S16:S21)</f>
        <v>6542.5224697104914</v>
      </c>
      <c r="T23" s="21">
        <f t="shared" si="10"/>
        <v>3864.0310773422443</v>
      </c>
      <c r="U23" s="21">
        <f t="shared" si="10"/>
        <v>504.62002206280584</v>
      </c>
      <c r="V23" s="21">
        <f t="shared" si="10"/>
        <v>4.8989794855663558</v>
      </c>
      <c r="W23" s="18"/>
      <c r="X23" s="18" t="s">
        <v>207</v>
      </c>
      <c r="Y23" s="21">
        <f>STDEV(Y16:Y21)</f>
        <v>0</v>
      </c>
      <c r="Z23" s="21">
        <f t="shared" ref="Z23:AC23" si="11">STDEV(Z16:Z21)</f>
        <v>5.3679605065611247</v>
      </c>
      <c r="AA23" s="21">
        <f t="shared" si="11"/>
        <v>4.6302267763037266</v>
      </c>
      <c r="AB23" s="21">
        <f t="shared" si="11"/>
        <v>1.6329931618554521</v>
      </c>
      <c r="AC23" s="21">
        <f t="shared" si="11"/>
        <v>2.3678400846904055</v>
      </c>
    </row>
    <row r="24" spans="2:29" x14ac:dyDescent="0.35">
      <c r="B24" s="18"/>
      <c r="C24" s="18" t="s">
        <v>204</v>
      </c>
      <c r="D24" s="18"/>
      <c r="E24" s="22">
        <f>_xlfn.T.TEST(D16:D21,E16:E21,1,1)</f>
        <v>9.2997471755536503E-3</v>
      </c>
      <c r="F24" s="22">
        <f>_xlfn.T.TEST(D16:D21,F16:F21,1,1)</f>
        <v>1.4221215508306592E-2</v>
      </c>
      <c r="G24" s="18">
        <f>_xlfn.T.TEST(D16:D21,G16:G21,1,1)</f>
        <v>0.18621215194921439</v>
      </c>
      <c r="H24" s="18">
        <f>_xlfn.T.TEST(D16:D21,H16:H21,1,1)</f>
        <v>8.734390713205975E-2</v>
      </c>
      <c r="I24" s="18"/>
      <c r="J24" s="18" t="s">
        <v>204</v>
      </c>
      <c r="K24" s="18"/>
      <c r="L24" s="22">
        <f>_xlfn.T.TEST(K16:K21,L16:L21,1,1)</f>
        <v>9.7541909842838399E-6</v>
      </c>
      <c r="M24" s="22">
        <f>_xlfn.T.TEST(K16:K21,M16:M21,1,1)</f>
        <v>1.4054608398398984E-2</v>
      </c>
      <c r="N24" s="22">
        <f>_xlfn.T.TEST(K16:K21,N16:N21,1,1)</f>
        <v>3.7852355476936335E-2</v>
      </c>
      <c r="O24" s="18">
        <f>_xlfn.T.TEST(K16:K21,O16:O21,1,1)</f>
        <v>0.21132486540518719</v>
      </c>
      <c r="P24" s="18"/>
      <c r="Q24" s="18" t="s">
        <v>204</v>
      </c>
      <c r="R24" s="18"/>
      <c r="S24" s="22">
        <f>_xlfn.T.TEST(R16:R21,S16:S21,1,1)</f>
        <v>7.2898139056234287E-3</v>
      </c>
      <c r="T24" s="22">
        <f>_xlfn.T.TEST(R16:R21,T16:T21,1,1)</f>
        <v>1.9505559724788776E-2</v>
      </c>
      <c r="U24" s="22">
        <f>_xlfn.T.TEST(R16:R21,U16:U21,1,1)</f>
        <v>2.184081763766909E-2</v>
      </c>
      <c r="V24" s="18">
        <f>_xlfn.T.TEST(R16:R21,V16:V21,1,1)</f>
        <v>0.41713374347419274</v>
      </c>
      <c r="W24" s="18"/>
      <c r="X24" s="18" t="s">
        <v>204</v>
      </c>
      <c r="Y24" s="18"/>
      <c r="Z24" s="22">
        <f>_xlfn.T.TEST(Y16:Y21,Z16:Z21,1,1)</f>
        <v>1.9795675936791581E-3</v>
      </c>
      <c r="AA24" s="22">
        <f>_xlfn.T.TEST(Y16:Y21,AA16:AA21,1,1)</f>
        <v>4.5470993947803073E-2</v>
      </c>
      <c r="AB24" s="22">
        <f>_xlfn.T.TEST(Y16:Y21,AB16:AB21,1,1)</f>
        <v>0.18160873382456133</v>
      </c>
      <c r="AC24" s="18">
        <f>_xlfn.T.TEST(Y16:Y21,AC16:AC21,1,1)</f>
        <v>0.18160873382456133</v>
      </c>
    </row>
    <row r="25" spans="2:29" x14ac:dyDescent="0.35">
      <c r="B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R25" s="18"/>
      <c r="S25" s="18"/>
      <c r="T25" s="18"/>
      <c r="U25" s="18"/>
      <c r="V25" s="18"/>
      <c r="W25" s="18"/>
      <c r="Y25" s="18"/>
      <c r="Z25" s="18"/>
      <c r="AA25" s="18"/>
      <c r="AB25" s="18"/>
      <c r="AC25" s="18"/>
    </row>
    <row r="26" spans="2:29" x14ac:dyDescent="0.35">
      <c r="J26" s="18"/>
      <c r="K26" s="18"/>
      <c r="L26" s="18"/>
      <c r="M26" s="18"/>
      <c r="N26" s="18"/>
      <c r="O26" s="18"/>
      <c r="P26" s="18"/>
      <c r="X26" s="18"/>
      <c r="Y26" s="18"/>
      <c r="Z26" s="18"/>
      <c r="AA26" s="18"/>
      <c r="AB26" s="18"/>
      <c r="AC26" s="18"/>
    </row>
  </sheetData>
  <pageMargins left="0.7" right="0.7" top="0.75" bottom="0.75" header="0.3" footer="0.3"/>
  <pageSetup paperSize="17"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 Figure 1</vt:lpstr>
      <vt:lpstr>Raw Data Figure 2</vt:lpstr>
      <vt:lpstr>Raw Data Figure 3</vt:lpstr>
      <vt:lpstr>Raw Data Figure 4</vt:lpstr>
      <vt:lpstr>Raw Data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XPS8700</dc:creator>
  <cp:lastModifiedBy>Greg XPS8700</cp:lastModifiedBy>
  <cp:lastPrinted>2015-11-11T23:56:34Z</cp:lastPrinted>
  <dcterms:created xsi:type="dcterms:W3CDTF">2015-11-11T19:55:29Z</dcterms:created>
  <dcterms:modified xsi:type="dcterms:W3CDTF">2015-11-21T00:00:02Z</dcterms:modified>
</cp:coreProperties>
</file>